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kujawskm_nbi_ac_uk/Documents/wild_mice_final_for_submission_ISME_Comms/"/>
    </mc:Choice>
  </mc:AlternateContent>
  <xr:revisionPtr revIDLastSave="1" documentId="13_ncr:1_{50EDDA18-5E2C-2545-BE9E-7D667FCBC238}" xr6:coauthVersionLast="45" xr6:coauthVersionMax="45" xr10:uidLastSave="{C394CF42-336C-D444-B3F4-0882AD5352AD}"/>
  <bookViews>
    <workbookView xWindow="0" yWindow="460" windowWidth="33600" windowHeight="19160" xr2:uid="{00000000-000D-0000-FFFF-FFFF00000000}"/>
  </bookViews>
  <sheets>
    <sheet name="Animal_host_metadata" sheetId="4" r:id="rId1"/>
    <sheet name="Host_bifidobacterium_metadata" sheetId="2" r:id="rId2"/>
    <sheet name="Study_isolate_info" sheetId="1" r:id="rId3"/>
    <sheet name="Public_genomes" sheetId="5" r:id="rId4"/>
  </sheets>
  <definedNames>
    <definedName name="_xlnm._FilterDatabase" localSheetId="0" hidden="1">Animal_host_metadata!$A$3:$K$223</definedName>
    <definedName name="_xlnm._FilterDatabase" localSheetId="1" hidden="1">Host_bifidobacterium_metadata!$A$1:$K$44</definedName>
    <definedName name="_xlnm._FilterDatabase" localSheetId="3" hidden="1">Public_genomes!$A$1:$C$113</definedName>
    <definedName name="_xlnm._FilterDatabase" localSheetId="2" hidden="1">Study_isolate_info!$A$1:$R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1" l="1"/>
  <c r="P4" i="1"/>
  <c r="P6" i="1"/>
  <c r="P7" i="1"/>
  <c r="P8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4" i="1"/>
  <c r="P46" i="1"/>
  <c r="P49" i="1"/>
  <c r="P50" i="1"/>
  <c r="P51" i="1"/>
  <c r="P52" i="1"/>
  <c r="P2" i="1"/>
</calcChain>
</file>

<file path=xl/sharedStrings.xml><?xml version="1.0" encoding="utf-8"?>
<sst xmlns="http://schemas.openxmlformats.org/spreadsheetml/2006/main" count="2049" uniqueCount="709">
  <si>
    <t>Genome</t>
  </si>
  <si>
    <t>Contigs</t>
  </si>
  <si>
    <t>Mean</t>
  </si>
  <si>
    <t>Median</t>
  </si>
  <si>
    <t>N50</t>
  </si>
  <si>
    <t>Largest</t>
  </si>
  <si>
    <t>GC(%)</t>
  </si>
  <si>
    <t>ORF</t>
  </si>
  <si>
    <t>CDS</t>
  </si>
  <si>
    <t>tRNA</t>
  </si>
  <si>
    <t>Isolate</t>
  </si>
  <si>
    <t>Reads</t>
  </si>
  <si>
    <t>Average read length</t>
  </si>
  <si>
    <t>Coverage (X)</t>
  </si>
  <si>
    <t>Sequencing platform</t>
  </si>
  <si>
    <t>Illumina HiSeq 2500</t>
  </si>
  <si>
    <t>N_R</t>
  </si>
  <si>
    <t>Age</t>
  </si>
  <si>
    <t>Sex</t>
  </si>
  <si>
    <t>Reprod</t>
  </si>
  <si>
    <t>AS8</t>
  </si>
  <si>
    <t>N</t>
  </si>
  <si>
    <t>R</t>
  </si>
  <si>
    <t>J</t>
  </si>
  <si>
    <t>F</t>
  </si>
  <si>
    <t>IMP</t>
  </si>
  <si>
    <t>A</t>
  </si>
  <si>
    <t>AS7</t>
  </si>
  <si>
    <t>SA</t>
  </si>
  <si>
    <t>M</t>
  </si>
  <si>
    <t>TA</t>
  </si>
  <si>
    <t>AS9</t>
  </si>
  <si>
    <t>TS</t>
  </si>
  <si>
    <t>JI-67 AS</t>
  </si>
  <si>
    <t>NIPP/IMP</t>
  </si>
  <si>
    <t>B9-216 AS</t>
  </si>
  <si>
    <t>TL</t>
  </si>
  <si>
    <t>G9-252 AS</t>
  </si>
  <si>
    <t>Y14-445 AS</t>
  </si>
  <si>
    <t>G8-422 AS</t>
  </si>
  <si>
    <t>A9-523 AS</t>
  </si>
  <si>
    <t>X10-436 AS</t>
  </si>
  <si>
    <t>D6-281 AS</t>
  </si>
  <si>
    <t>L8-424 AS</t>
  </si>
  <si>
    <t>C11-94 AS</t>
  </si>
  <si>
    <t>LA541</t>
  </si>
  <si>
    <t>Apodemus agrarius</t>
  </si>
  <si>
    <t>Apodemus flavicollis</t>
  </si>
  <si>
    <t>LA634</t>
  </si>
  <si>
    <t>LA642</t>
  </si>
  <si>
    <t>LA662</t>
  </si>
  <si>
    <t>LA689</t>
  </si>
  <si>
    <t>LA695</t>
  </si>
  <si>
    <t>LA741</t>
  </si>
  <si>
    <t>Lithuania</t>
  </si>
  <si>
    <t>Apodemus sylvaticus</t>
  </si>
  <si>
    <t>Host species</t>
  </si>
  <si>
    <t>UK - Silwood</t>
  </si>
  <si>
    <t>UK - Wytham</t>
  </si>
  <si>
    <t>Collection site</t>
  </si>
  <si>
    <t>Collection date</t>
  </si>
  <si>
    <t>Isolate number</t>
  </si>
  <si>
    <t>LH_777</t>
  </si>
  <si>
    <t>LH_775</t>
  </si>
  <si>
    <t>LH_776</t>
  </si>
  <si>
    <t>LH_799</t>
  </si>
  <si>
    <t>LH_800</t>
  </si>
  <si>
    <t>LH_805</t>
  </si>
  <si>
    <t>LH_867</t>
  </si>
  <si>
    <t>LH_868</t>
  </si>
  <si>
    <t>LH_872</t>
  </si>
  <si>
    <t>LH_873</t>
  </si>
  <si>
    <t>LH_874</t>
  </si>
  <si>
    <t>LH_875</t>
  </si>
  <si>
    <t>LH_876</t>
  </si>
  <si>
    <t>LH_877</t>
  </si>
  <si>
    <t>LH_911</t>
  </si>
  <si>
    <t>LH_912</t>
  </si>
  <si>
    <t>LH_913</t>
  </si>
  <si>
    <t>LH_914</t>
  </si>
  <si>
    <t>LH_917</t>
  </si>
  <si>
    <t>LH_921</t>
  </si>
  <si>
    <t>LH_946</t>
  </si>
  <si>
    <t>LH_947</t>
  </si>
  <si>
    <t>LH_949</t>
  </si>
  <si>
    <t>LH_950</t>
  </si>
  <si>
    <t>LH_951</t>
  </si>
  <si>
    <t>LH_952</t>
  </si>
  <si>
    <t>LH_953</t>
  </si>
  <si>
    <t>LH_955</t>
  </si>
  <si>
    <t>LH_956</t>
  </si>
  <si>
    <t>LH_957</t>
  </si>
  <si>
    <t>LH_958</t>
  </si>
  <si>
    <t>LH_961</t>
  </si>
  <si>
    <t>LH_962</t>
  </si>
  <si>
    <t>LH_963</t>
  </si>
  <si>
    <t>LH_964</t>
  </si>
  <si>
    <t>LH_967</t>
  </si>
  <si>
    <t>LH_971</t>
  </si>
  <si>
    <t>LH_973</t>
  </si>
  <si>
    <t>LH_976</t>
  </si>
  <si>
    <t>LH_977</t>
  </si>
  <si>
    <t>LH_979</t>
  </si>
  <si>
    <t>LH_980</t>
  </si>
  <si>
    <t>Illumina MiSeq</t>
  </si>
  <si>
    <t>X0418EBC072</t>
  </si>
  <si>
    <t>X0418EBC50A</t>
  </si>
  <si>
    <t>X0418EBCEB8</t>
  </si>
  <si>
    <t>X0418EB834B</t>
  </si>
  <si>
    <t>X0418EBD385</t>
  </si>
  <si>
    <t>X04191816E5</t>
  </si>
  <si>
    <t>X0419183613</t>
  </si>
  <si>
    <t>X0418EB80D2</t>
  </si>
  <si>
    <t>X0419182D1F</t>
  </si>
  <si>
    <t>X0419180163</t>
  </si>
  <si>
    <t>X041894A69E</t>
  </si>
  <si>
    <t>X041917E835</t>
  </si>
  <si>
    <t>X0418EB8CD5</t>
  </si>
  <si>
    <t>PIT_tag</t>
  </si>
  <si>
    <t>PIT tag of the animal=unique microchip identifier</t>
  </si>
  <si>
    <t>Whether this animal was brand new capture or a recapture of previously tagged animal on this occasion</t>
  </si>
  <si>
    <t>Sex of animal</t>
  </si>
  <si>
    <t>Age category by pelage and weight - J: juvenile, SA: subadult, A: adult</t>
  </si>
  <si>
    <t>Body mass (g)</t>
  </si>
  <si>
    <t>AS5</t>
  </si>
  <si>
    <t>F14-93 AS</t>
  </si>
  <si>
    <t>LA527</t>
  </si>
  <si>
    <t>LA528</t>
  </si>
  <si>
    <t>LA529</t>
  </si>
  <si>
    <t>LA530</t>
  </si>
  <si>
    <t>LA531</t>
  </si>
  <si>
    <t>LA532</t>
  </si>
  <si>
    <t>LA534</t>
  </si>
  <si>
    <t>LA535</t>
  </si>
  <si>
    <t>LA536</t>
  </si>
  <si>
    <t>LA537</t>
  </si>
  <si>
    <t>LA538</t>
  </si>
  <si>
    <t>LA539</t>
  </si>
  <si>
    <t>LA540</t>
  </si>
  <si>
    <t>LA542</t>
  </si>
  <si>
    <t>LA543</t>
  </si>
  <si>
    <t>LA544</t>
  </si>
  <si>
    <t>LA545</t>
  </si>
  <si>
    <t>LA546</t>
  </si>
  <si>
    <t>LA547</t>
  </si>
  <si>
    <t>LA585</t>
  </si>
  <si>
    <t>LA586</t>
  </si>
  <si>
    <t>LA591</t>
  </si>
  <si>
    <t>LA592</t>
  </si>
  <si>
    <t>LA593</t>
  </si>
  <si>
    <t>LA594</t>
  </si>
  <si>
    <t>LA595</t>
  </si>
  <si>
    <t>LA596</t>
  </si>
  <si>
    <t>LA597</t>
  </si>
  <si>
    <t>LA607</t>
  </si>
  <si>
    <t>LA608</t>
  </si>
  <si>
    <t>LA615</t>
  </si>
  <si>
    <t>LA616</t>
  </si>
  <si>
    <t>LA617</t>
  </si>
  <si>
    <t>LA618</t>
  </si>
  <si>
    <t>LA621</t>
  </si>
  <si>
    <t>LA623</t>
  </si>
  <si>
    <t>LA624</t>
  </si>
  <si>
    <t>LA625</t>
  </si>
  <si>
    <t>LA626</t>
  </si>
  <si>
    <t>LA627</t>
  </si>
  <si>
    <t>LA631</t>
  </si>
  <si>
    <t>LA635</t>
  </si>
  <si>
    <t>LA641</t>
  </si>
  <si>
    <t>LA643</t>
  </si>
  <si>
    <t>LA645</t>
  </si>
  <si>
    <t>LA647</t>
  </si>
  <si>
    <t>LA650</t>
  </si>
  <si>
    <t>LA652</t>
  </si>
  <si>
    <t>LA653</t>
  </si>
  <si>
    <t>LA654</t>
  </si>
  <si>
    <t>LA655</t>
  </si>
  <si>
    <t>LA656</t>
  </si>
  <si>
    <t>LA659</t>
  </si>
  <si>
    <t>LA666</t>
  </si>
  <si>
    <t>LA670</t>
  </si>
  <si>
    <t>LA671</t>
  </si>
  <si>
    <t>LA672</t>
  </si>
  <si>
    <t>LA673</t>
  </si>
  <si>
    <t>LA674</t>
  </si>
  <si>
    <t>LA675</t>
  </si>
  <si>
    <t>LA676</t>
  </si>
  <si>
    <t>LA677</t>
  </si>
  <si>
    <t>LA678</t>
  </si>
  <si>
    <t>LA679</t>
  </si>
  <si>
    <t>LA680</t>
  </si>
  <si>
    <t>LA681</t>
  </si>
  <si>
    <t>LA683</t>
  </si>
  <si>
    <t>LA684</t>
  </si>
  <si>
    <t>LA688</t>
  </si>
  <si>
    <t>LA685</t>
  </si>
  <si>
    <t>LA687</t>
  </si>
  <si>
    <t>LA686</t>
  </si>
  <si>
    <t>LA690</t>
  </si>
  <si>
    <t>LA692</t>
  </si>
  <si>
    <t>LA699</t>
  </si>
  <si>
    <t>LA704</t>
  </si>
  <si>
    <t>LA705</t>
  </si>
  <si>
    <t>LA707</t>
  </si>
  <si>
    <t>LA708</t>
  </si>
  <si>
    <t>LA710</t>
  </si>
  <si>
    <t>LA713</t>
  </si>
  <si>
    <t>LA716</t>
  </si>
  <si>
    <t>LA717</t>
  </si>
  <si>
    <t>LA719</t>
  </si>
  <si>
    <t>LA720</t>
  </si>
  <si>
    <t>LA721</t>
  </si>
  <si>
    <t>LA722</t>
  </si>
  <si>
    <t>LA723</t>
  </si>
  <si>
    <t>LA725</t>
  </si>
  <si>
    <t>LA726</t>
  </si>
  <si>
    <t>LA727</t>
  </si>
  <si>
    <t>LA728</t>
  </si>
  <si>
    <t>LA729</t>
  </si>
  <si>
    <t>LA730</t>
  </si>
  <si>
    <t>LA731</t>
  </si>
  <si>
    <t>LA732</t>
  </si>
  <si>
    <t>LA733</t>
  </si>
  <si>
    <t>LA734</t>
  </si>
  <si>
    <t>LA735</t>
  </si>
  <si>
    <t>LA736</t>
  </si>
  <si>
    <t>LA737</t>
  </si>
  <si>
    <t>LA743</t>
  </si>
  <si>
    <t>LA745</t>
  </si>
  <si>
    <t>LA840</t>
  </si>
  <si>
    <t>LA746</t>
  </si>
  <si>
    <t>LA747</t>
  </si>
  <si>
    <t>LA748</t>
  </si>
  <si>
    <t>LA749</t>
  </si>
  <si>
    <t>LA751</t>
  </si>
  <si>
    <t>LA754</t>
  </si>
  <si>
    <t>LA768</t>
  </si>
  <si>
    <t>LA778</t>
  </si>
  <si>
    <t>LA780</t>
  </si>
  <si>
    <t>LA811</t>
  </si>
  <si>
    <t>LA814</t>
  </si>
  <si>
    <t>LA819</t>
  </si>
  <si>
    <t>LA839</t>
  </si>
  <si>
    <t>LA904</t>
  </si>
  <si>
    <t>LA905</t>
  </si>
  <si>
    <t>Geographical location</t>
  </si>
  <si>
    <t>UK - Wytham Woods</t>
  </si>
  <si>
    <t>Sorex minutus</t>
  </si>
  <si>
    <t>Sorex araneus</t>
  </si>
  <si>
    <t>Myodes glareolus</t>
  </si>
  <si>
    <t>Microtus agrestis</t>
  </si>
  <si>
    <t>Microtus arvalis</t>
  </si>
  <si>
    <t>Neomys fodiens</t>
  </si>
  <si>
    <t>LA862</t>
  </si>
  <si>
    <t>LH_791</t>
  </si>
  <si>
    <t>incorrectly assembled</t>
  </si>
  <si>
    <t>Notes</t>
  </si>
  <si>
    <t>M916</t>
  </si>
  <si>
    <t>PERF</t>
  </si>
  <si>
    <t>M945</t>
  </si>
  <si>
    <t>M937</t>
  </si>
  <si>
    <t>M944</t>
  </si>
  <si>
    <t>Animal ID/PIT_tag</t>
  </si>
  <si>
    <t>October 2017</t>
  </si>
  <si>
    <t>May 2018</t>
  </si>
  <si>
    <t>June 2018</t>
  </si>
  <si>
    <t>July 2018</t>
  </si>
  <si>
    <t>August 2018</t>
  </si>
  <si>
    <t>September 2018</t>
  </si>
  <si>
    <t>October 2018</t>
  </si>
  <si>
    <t>November 2018</t>
  </si>
  <si>
    <t>Microtus oeconomus</t>
  </si>
  <si>
    <t>LA910</t>
  </si>
  <si>
    <t>Faecal sample</t>
  </si>
  <si>
    <t>Host  ID</t>
  </si>
  <si>
    <t>UK - Silwood Park</t>
  </si>
  <si>
    <t>LH_828</t>
  </si>
  <si>
    <t>LH_829</t>
  </si>
  <si>
    <t>LH_866</t>
  </si>
  <si>
    <t>LH_948</t>
  </si>
  <si>
    <t>LH_970</t>
  </si>
  <si>
    <t>LH_972</t>
  </si>
  <si>
    <t>LH_974</t>
  </si>
  <si>
    <t>LH_975</t>
  </si>
  <si>
    <t>ANI value</t>
  </si>
  <si>
    <t>B. castoris 2020B</t>
  </si>
  <si>
    <t>B. pseudolongum subsp. globosum DSM20092</t>
  </si>
  <si>
    <t>B. animalis subsp. animalis 2006B</t>
  </si>
  <si>
    <t>ANI to type strain</t>
  </si>
  <si>
    <t>Illumina HiSeq 2501</t>
  </si>
  <si>
    <t>excluded as duplicate</t>
  </si>
  <si>
    <t>Lithuania-site2</t>
  </si>
  <si>
    <t>Lithuania-site1</t>
  </si>
  <si>
    <t>Lithuania-site3</t>
  </si>
  <si>
    <t>Lithuania-site4</t>
  </si>
  <si>
    <t>Lithuania-site5</t>
  </si>
  <si>
    <t>Lithuania-site6</t>
  </si>
  <si>
    <t>Lithuania-site7</t>
  </si>
  <si>
    <t>Lithuania-site8</t>
  </si>
  <si>
    <t>Lithuania-site9</t>
  </si>
  <si>
    <t>Lithuania-site10</t>
  </si>
  <si>
    <t>Lithuania-site11</t>
  </si>
  <si>
    <t>Lithuania-site12</t>
  </si>
  <si>
    <t>n/a</t>
  </si>
  <si>
    <r>
      <t xml:space="preserve">Supplementary Table S1. Animal host metadata, details on animal hosts positive for </t>
    </r>
    <r>
      <rPr>
        <i/>
        <sz val="11"/>
        <color theme="1"/>
        <rFont val="Calibri"/>
        <family val="2"/>
        <scheme val="minor"/>
      </rPr>
      <t>Bifidobacterium</t>
    </r>
    <r>
      <rPr>
        <sz val="11"/>
        <color theme="1"/>
        <rFont val="Calibri"/>
        <family val="2"/>
        <scheme val="minor"/>
      </rPr>
      <t>, genomic data on the isolates in this study, publicly available genomes used in this study (separate tabs).</t>
    </r>
  </si>
  <si>
    <t>AWFK00000000</t>
  </si>
  <si>
    <t>AWFL00000000</t>
  </si>
  <si>
    <t>AWFM00000000</t>
  </si>
  <si>
    <t>AWFN00000000</t>
  </si>
  <si>
    <t>AWFQ00000000</t>
  </si>
  <si>
    <t>CP001606</t>
  </si>
  <si>
    <t>CP002567</t>
  </si>
  <si>
    <t>CP007457</t>
  </si>
  <si>
    <t>CP017695</t>
  </si>
  <si>
    <t>CP022544</t>
  </si>
  <si>
    <t>JDTZ01000000</t>
  </si>
  <si>
    <t>JGYM01000000</t>
  </si>
  <si>
    <t>JGYV01000000</t>
  </si>
  <si>
    <t>MVOG01000000</t>
  </si>
  <si>
    <t>MVOH01000000</t>
  </si>
  <si>
    <t>NHMR02000000</t>
  </si>
  <si>
    <t>NZ_ATVE00000000</t>
  </si>
  <si>
    <t>RSDC00000000</t>
  </si>
  <si>
    <t>RSDB00000000</t>
  </si>
  <si>
    <t>Human feces</t>
  </si>
  <si>
    <t>Guinea pig feces</t>
  </si>
  <si>
    <t>RSCY00000000</t>
  </si>
  <si>
    <t>Goat</t>
  </si>
  <si>
    <t>RYUB00000000</t>
  </si>
  <si>
    <t>RYUA00000000</t>
  </si>
  <si>
    <t>Cow</t>
  </si>
  <si>
    <t>RYTZ00000000</t>
  </si>
  <si>
    <t>RYTY00000000</t>
  </si>
  <si>
    <t>RYTX00000000</t>
  </si>
  <si>
    <t>Chicken</t>
  </si>
  <si>
    <t>RYVN00000000</t>
  </si>
  <si>
    <t>Piglet</t>
  </si>
  <si>
    <t>RYVM00000000</t>
  </si>
  <si>
    <t>RYVL00000000</t>
  </si>
  <si>
    <t>Pigeon</t>
  </si>
  <si>
    <t>RYVK00000000</t>
  </si>
  <si>
    <t>Donkey</t>
  </si>
  <si>
    <t>RYVJ00000000</t>
  </si>
  <si>
    <t>Horse</t>
  </si>
  <si>
    <t>SBKZ00000000</t>
  </si>
  <si>
    <t>Duck</t>
  </si>
  <si>
    <t>RYVI00000000</t>
  </si>
  <si>
    <t>RYVH00000000</t>
  </si>
  <si>
    <t>Pig</t>
  </si>
  <si>
    <t>RYVG00000000</t>
  </si>
  <si>
    <t>Camel</t>
  </si>
  <si>
    <t>RYVF00000000</t>
  </si>
  <si>
    <t>Tapir</t>
  </si>
  <si>
    <t>RYVE00000000</t>
  </si>
  <si>
    <t>Alpaca</t>
  </si>
  <si>
    <t>SBKY00000000</t>
  </si>
  <si>
    <t>Hippopotamus</t>
  </si>
  <si>
    <t>SBKX00000000</t>
  </si>
  <si>
    <t>Fox</t>
  </si>
  <si>
    <t>RYVD00000000</t>
  </si>
  <si>
    <t>RYVC00000000</t>
  </si>
  <si>
    <t>Roe deer</t>
  </si>
  <si>
    <t>RYVB00000000</t>
  </si>
  <si>
    <t>Hare</t>
  </si>
  <si>
    <t>RYVA00000000</t>
  </si>
  <si>
    <t>Dog</t>
  </si>
  <si>
    <t>RYUZ00000000</t>
  </si>
  <si>
    <t>RYUY00000000</t>
  </si>
  <si>
    <t>RYUX00000000</t>
  </si>
  <si>
    <t>RYUW00000000</t>
  </si>
  <si>
    <t>Cow milk</t>
  </si>
  <si>
    <t>RYUV00000000</t>
  </si>
  <si>
    <t>RYUU00000000</t>
  </si>
  <si>
    <t>SBKW00000000</t>
  </si>
  <si>
    <t>Quail</t>
  </si>
  <si>
    <t>RYUT00000000</t>
  </si>
  <si>
    <t>Sheep</t>
  </si>
  <si>
    <t>RYUS00000000</t>
  </si>
  <si>
    <t>Bear</t>
  </si>
  <si>
    <t>SBKV00000000</t>
  </si>
  <si>
    <t>RYUR00000000</t>
  </si>
  <si>
    <t>Capybara</t>
  </si>
  <si>
    <t>RYUQ00000000</t>
  </si>
  <si>
    <t>RYUP00000000</t>
  </si>
  <si>
    <t>RYUO00000000</t>
  </si>
  <si>
    <t>RYUN00000000</t>
  </si>
  <si>
    <t>RYUM00000000</t>
  </si>
  <si>
    <t>SBKU00000000</t>
  </si>
  <si>
    <t>RYUL00000000</t>
  </si>
  <si>
    <t>RYUK00000000</t>
  </si>
  <si>
    <t>RYUJ00000000</t>
  </si>
  <si>
    <t>Mara</t>
  </si>
  <si>
    <t>RYUI00000000</t>
  </si>
  <si>
    <t>Snake</t>
  </si>
  <si>
    <t>RYUH00000000</t>
  </si>
  <si>
    <t>Mouflon</t>
  </si>
  <si>
    <t>RYUG00000000</t>
  </si>
  <si>
    <t>Mouse</t>
  </si>
  <si>
    <t>SBKT00000000</t>
  </si>
  <si>
    <t>RYUF00000000</t>
  </si>
  <si>
    <t>Kangaroo</t>
  </si>
  <si>
    <t>SBKS00000000</t>
  </si>
  <si>
    <t>RYUE00000000</t>
  </si>
  <si>
    <t>Porcupine</t>
  </si>
  <si>
    <t>RYUD00000000</t>
  </si>
  <si>
    <t>RYUC00000000</t>
  </si>
  <si>
    <t>JGZG00000000</t>
  </si>
  <si>
    <t>JGZH00000000</t>
  </si>
  <si>
    <t>Human infant</t>
  </si>
  <si>
    <t>PCHI00000000</t>
  </si>
  <si>
    <t>Hamster</t>
  </si>
  <si>
    <t>PCHH00000000</t>
  </si>
  <si>
    <t>Brahma chicken</t>
  </si>
  <si>
    <t>PCHG00000000</t>
  </si>
  <si>
    <t>PCHF00000000</t>
  </si>
  <si>
    <t>B. pseudolongum 22511a</t>
  </si>
  <si>
    <t>B. pseudolongum 102015a</t>
  </si>
  <si>
    <t>B. pseudolongum 102017a</t>
  </si>
  <si>
    <t>B. pseudolongum 112206a</t>
  </si>
  <si>
    <t>B. pseudolongum 1511Bb</t>
  </si>
  <si>
    <t>B. pseudolongum 1513Bb</t>
  </si>
  <si>
    <t>B. pseudolongum 1546Bb</t>
  </si>
  <si>
    <t>B. pseudolongum 1550Bb</t>
  </si>
  <si>
    <t>B. pseudolongum 1565Bb</t>
  </si>
  <si>
    <t>B. pseudolongum 1577Bb</t>
  </si>
  <si>
    <t>B. pseudolongum 1578Bb</t>
  </si>
  <si>
    <t>B. pseudolongum 1604Bb</t>
  </si>
  <si>
    <t>B. pseudolongum 1612Bb</t>
  </si>
  <si>
    <t>B. pseudolongum 1616Bb</t>
  </si>
  <si>
    <t>B. pseudolongum 1629Bb</t>
  </si>
  <si>
    <t>B. pseudolongum 1655Bb</t>
  </si>
  <si>
    <t>B. pseudolongum 1678Bb</t>
  </si>
  <si>
    <t>B. pseudolongum 1770Bb</t>
  </si>
  <si>
    <t>B. pseudolongum 1780Bb</t>
  </si>
  <si>
    <t>B. pseudolongum 1791Bb</t>
  </si>
  <si>
    <t>B. pseudolongum 1805Bb</t>
  </si>
  <si>
    <t>B. pseudolongum 2000Bb</t>
  </si>
  <si>
    <t>B. pseudolongum 2001Bb</t>
  </si>
  <si>
    <t>B. pseudolongum 2002Bb</t>
  </si>
  <si>
    <t>B. pseudolongum 2003Bb</t>
  </si>
  <si>
    <t>B. pseudolongum 2004Bb</t>
  </si>
  <si>
    <t>B. pseudolongum 2009Bb</t>
  </si>
  <si>
    <t>B. pseudolongum 2012Bb</t>
  </si>
  <si>
    <t>B. pseudolongum 2017Bb</t>
  </si>
  <si>
    <t>B. pseudolongum 2019Bb</t>
  </si>
  <si>
    <t>B. pseudolongum 2023Bb</t>
  </si>
  <si>
    <t>B. pseudolongum 2029Bb</t>
  </si>
  <si>
    <t>B. pseudolongum 2032Bb</t>
  </si>
  <si>
    <t>B. pseudolongum 2048Bb</t>
  </si>
  <si>
    <t>B. pseudolongum 2049Bb</t>
  </si>
  <si>
    <t>B. pseudolongum 2054Bb</t>
  </si>
  <si>
    <t>B. pseudolongum 2071Bb</t>
  </si>
  <si>
    <t>B. pseudolongum 2072Bb</t>
  </si>
  <si>
    <t>B. pseudolongum 2083Bb</t>
  </si>
  <si>
    <t>B. pseudolongum 2086Bb</t>
  </si>
  <si>
    <t>B. pseudolongum 2088Bb</t>
  </si>
  <si>
    <t>B. pseudolongum 2089Bb</t>
  </si>
  <si>
    <t>B. pseudolongum 2093Bb</t>
  </si>
  <si>
    <t>B. pseudolongum 2098Bb</t>
  </si>
  <si>
    <t>B. pseudolongum 2103Bb</t>
  </si>
  <si>
    <t>B. pseudolongum 2105Bb</t>
  </si>
  <si>
    <t>B. pseudolongum 2109Bb</t>
  </si>
  <si>
    <t>B. pseudolongum 2113Bb</t>
  </si>
  <si>
    <t>B. pseudolongum 2114Bb</t>
  </si>
  <si>
    <t>B. pseudolongum 2115Bb</t>
  </si>
  <si>
    <t>B. pseudolongum LMG11569</t>
  </si>
  <si>
    <t>B. pseudolongum PV8-2</t>
  </si>
  <si>
    <t>B. pseudolongum 1370B</t>
  </si>
  <si>
    <t>B. pseudolongum 1520B</t>
  </si>
  <si>
    <t>B. pseudolongum 1549B</t>
  </si>
  <si>
    <t>B. pseudolongum 1595B</t>
  </si>
  <si>
    <t>B. pseudolongum UMB-MBP-01</t>
  </si>
  <si>
    <t>B. criceti Ham19E</t>
  </si>
  <si>
    <t>B. magnum DSM20222</t>
  </si>
  <si>
    <t>B. animalis subsp. animalis LMG10508</t>
  </si>
  <si>
    <t>B. italicum Rab10A</t>
  </si>
  <si>
    <t>B. cuniculi LMG10738</t>
  </si>
  <si>
    <t>B. animalis subsp. animalis MCC0483</t>
  </si>
  <si>
    <t>B. animalis subsp. lactis ATCC27536</t>
  </si>
  <si>
    <t>B. animalis subsp. lactis ATCC27674</t>
  </si>
  <si>
    <t>B. animalis subsp. animalis MCC0499</t>
  </si>
  <si>
    <t>B. animalis subsp. animalis ATCC27672</t>
  </si>
  <si>
    <t>B. animalis subsp. lactis DSM10140</t>
  </si>
  <si>
    <t>B. animalis subsp. animalis ATCC25527</t>
  </si>
  <si>
    <t>B. animalis subsp. animalis YL2</t>
  </si>
  <si>
    <t>B. animalis subsp. animalis 2022B</t>
  </si>
  <si>
    <t>B. animalis DS15_2</t>
  </si>
  <si>
    <t>B. animalis DS2_2</t>
  </si>
  <si>
    <t>B. animalis DS11_2</t>
  </si>
  <si>
    <t>B. animalis DS1_2</t>
  </si>
  <si>
    <t>B. animalis BL3</t>
  </si>
  <si>
    <t>B. animalis Bifido_11</t>
  </si>
  <si>
    <t>B. animalis Bifido_08</t>
  </si>
  <si>
    <t>B. animalis A6</t>
  </si>
  <si>
    <t>B. animalis subsp. lactis 1528B</t>
  </si>
  <si>
    <t>B. pseudolongum 22506a</t>
  </si>
  <si>
    <t>B. pseudolongum subsp. pseudolongum DSM20099</t>
  </si>
  <si>
    <t>B. animalis 01</t>
  </si>
  <si>
    <t>B. animalis RH</t>
  </si>
  <si>
    <t>B. animalis subsp. animalis MCC1489</t>
  </si>
  <si>
    <t>B. animalis DS20_2</t>
  </si>
  <si>
    <t>B. animalis J063</t>
  </si>
  <si>
    <t>B. animalis J231</t>
  </si>
  <si>
    <t>B. animalis J218</t>
  </si>
  <si>
    <t>B. animalis OM05_7AA</t>
  </si>
  <si>
    <t>B. animalis co_0103</t>
  </si>
  <si>
    <t>B. animalis TF04_14</t>
  </si>
  <si>
    <t>B. pseudolongum 1619Bb</t>
  </si>
  <si>
    <t>B. pseudolongum subsp. pseudolongum LMG11571</t>
  </si>
  <si>
    <t>B. pseudolongum UBA1157</t>
  </si>
  <si>
    <t>B. pseudolongum WYJ21_P61</t>
  </si>
  <si>
    <t>B. gallicum LMG11596</t>
  </si>
  <si>
    <t>CP010433</t>
  </si>
  <si>
    <t>CP007755</t>
  </si>
  <si>
    <t>FTRP01</t>
  </si>
  <si>
    <t>FTRE01</t>
  </si>
  <si>
    <t>CP017098.1</t>
  </si>
  <si>
    <t>SPFV01</t>
  </si>
  <si>
    <t>B. animalis BSD2780061688st1_E5</t>
  </si>
  <si>
    <t>RCXF01</t>
  </si>
  <si>
    <t>CP035497</t>
  </si>
  <si>
    <t>QDIU01</t>
  </si>
  <si>
    <t>QDIT01</t>
  </si>
  <si>
    <t>QDIR01</t>
  </si>
  <si>
    <t>QDIP01</t>
  </si>
  <si>
    <t>QDIZ01</t>
  </si>
  <si>
    <t>Commercial dietary supplements</t>
  </si>
  <si>
    <t>BJKG01</t>
  </si>
  <si>
    <t>BJKH01</t>
  </si>
  <si>
    <t>BJKI01</t>
  </si>
  <si>
    <t>QSUF01</t>
  </si>
  <si>
    <t>Beaver</t>
  </si>
  <si>
    <t>AWFO00000000</t>
  </si>
  <si>
    <t>Rat</t>
  </si>
  <si>
    <t>Rabbit</t>
  </si>
  <si>
    <t>CBUQ01</t>
  </si>
  <si>
    <t>CP028460</t>
  </si>
  <si>
    <t>QSSU01</t>
  </si>
  <si>
    <t>Accession number</t>
  </si>
  <si>
    <t>Strain</t>
  </si>
  <si>
    <t>Isolation source</t>
  </si>
  <si>
    <t>Goose</t>
  </si>
  <si>
    <t>NZ_NMYC00000000</t>
  </si>
  <si>
    <t>NZ_QXGI00000000</t>
  </si>
  <si>
    <t>JGYU01</t>
  </si>
  <si>
    <t>JGYW01</t>
  </si>
  <si>
    <t>PCHC01</t>
  </si>
  <si>
    <t>Ilama</t>
  </si>
  <si>
    <t>B. pseudolongum 1524B</t>
  </si>
  <si>
    <t>B. pseudolongum 1691B</t>
  </si>
  <si>
    <t>B. pseudolongum 1734B</t>
  </si>
  <si>
    <t>B. pseudolongum 1744B</t>
  </si>
  <si>
    <t>B. pseudolongum 1747B</t>
  </si>
  <si>
    <t>B. pseudolongum AF13_3LB</t>
  </si>
  <si>
    <t>B. pseudolongum AGR2145</t>
  </si>
  <si>
    <t>PCGZ01</t>
  </si>
  <si>
    <t>PCHE01</t>
  </si>
  <si>
    <t>PCHD01</t>
  </si>
  <si>
    <t>Wallaby</t>
  </si>
  <si>
    <t>PCHB01</t>
  </si>
  <si>
    <t>PCHA01</t>
  </si>
  <si>
    <t>Giraffe</t>
  </si>
  <si>
    <t>DBZP01</t>
  </si>
  <si>
    <t>RAYV01</t>
  </si>
  <si>
    <t>QRZV01</t>
  </si>
  <si>
    <t>ATWW01</t>
  </si>
  <si>
    <t>PREG</t>
  </si>
  <si>
    <r>
      <t xml:space="preserve">Reproductive status - NIPP = nipples visible (probably active), </t>
    </r>
    <r>
      <rPr>
        <sz val="11"/>
        <rFont val="Calibri (Body)_x0000_"/>
      </rPr>
      <t>PERF =</t>
    </r>
    <r>
      <rPr>
        <sz val="11"/>
        <rFont val="Calibri"/>
        <family val="2"/>
        <scheme val="minor"/>
      </rPr>
      <t xml:space="preserve"> perforate (reproductively receptive), IMP = imperforate (not active), PREG = pregnant, TA = testes abdominal (not active), TS = testes small (active), TL = testes large (active)</t>
    </r>
  </si>
  <si>
    <t>AF018</t>
  </si>
  <si>
    <t>Capture date</t>
  </si>
  <si>
    <t>AF017</t>
  </si>
  <si>
    <t>AF009</t>
  </si>
  <si>
    <t>AF014</t>
  </si>
  <si>
    <t>M929</t>
  </si>
  <si>
    <t>M949</t>
  </si>
  <si>
    <t>M946</t>
  </si>
  <si>
    <t>M931</t>
  </si>
  <si>
    <t>M953</t>
  </si>
  <si>
    <t xml:space="preserve"> M937</t>
  </si>
  <si>
    <t>D4</t>
  </si>
  <si>
    <t>AS</t>
  </si>
  <si>
    <t>D8</t>
  </si>
  <si>
    <t>B</t>
  </si>
  <si>
    <t>D5</t>
  </si>
  <si>
    <t>A3</t>
  </si>
  <si>
    <t>E3</t>
  </si>
  <si>
    <t>G7</t>
  </si>
  <si>
    <t>AF</t>
  </si>
  <si>
    <t>H5</t>
  </si>
  <si>
    <t>F0</t>
  </si>
  <si>
    <t>A5</t>
  </si>
  <si>
    <t>C9</t>
  </si>
  <si>
    <t>I9</t>
  </si>
  <si>
    <t>G0</t>
  </si>
  <si>
    <t>E8</t>
  </si>
  <si>
    <t>A7</t>
  </si>
  <si>
    <t>A6</t>
  </si>
  <si>
    <t>D6</t>
  </si>
  <si>
    <t>D0</t>
  </si>
  <si>
    <t>A0</t>
  </si>
  <si>
    <t>I8</t>
  </si>
  <si>
    <t>KI</t>
  </si>
  <si>
    <t>Z11</t>
  </si>
  <si>
    <t>G12</t>
  </si>
  <si>
    <t>X3</t>
  </si>
  <si>
    <t>C2</t>
  </si>
  <si>
    <t>B1</t>
  </si>
  <si>
    <t>L15</t>
  </si>
  <si>
    <t>K16</t>
  </si>
  <si>
    <t>F1</t>
  </si>
  <si>
    <t>LI</t>
  </si>
  <si>
    <t>K4</t>
  </si>
  <si>
    <t>F9</t>
  </si>
  <si>
    <t>A8</t>
  </si>
  <si>
    <t>JI</t>
  </si>
  <si>
    <t>A4</t>
  </si>
  <si>
    <t>G4</t>
  </si>
  <si>
    <t>B9</t>
  </si>
  <si>
    <t>G9</t>
  </si>
  <si>
    <t>X8</t>
  </si>
  <si>
    <t>D16</t>
  </si>
  <si>
    <t>K14</t>
  </si>
  <si>
    <t>D14</t>
  </si>
  <si>
    <t>F16</t>
  </si>
  <si>
    <t>C5</t>
  </si>
  <si>
    <t>Y15</t>
  </si>
  <si>
    <t>G13</t>
  </si>
  <si>
    <t>I1</t>
  </si>
  <si>
    <t>G14</t>
  </si>
  <si>
    <t>Y14</t>
  </si>
  <si>
    <t>G8</t>
  </si>
  <si>
    <t>A9</t>
  </si>
  <si>
    <t>I15</t>
  </si>
  <si>
    <t>Y11</t>
  </si>
  <si>
    <t>X10</t>
  </si>
  <si>
    <t>E9</t>
  </si>
  <si>
    <t>I4</t>
  </si>
  <si>
    <t>E10</t>
  </si>
  <si>
    <t>L14</t>
  </si>
  <si>
    <t>H8</t>
  </si>
  <si>
    <t>H4</t>
  </si>
  <si>
    <t>F14</t>
  </si>
  <si>
    <t>L8</t>
  </si>
  <si>
    <t>C11</t>
  </si>
  <si>
    <t>Grid</t>
  </si>
  <si>
    <t>Trap_num</t>
  </si>
  <si>
    <t>X0419183314</t>
  </si>
  <si>
    <t>23/08/2017</t>
  </si>
  <si>
    <t>20/09/2017</t>
  </si>
  <si>
    <t>J9</t>
  </si>
  <si>
    <t>J5</t>
  </si>
  <si>
    <t>14/10/2017</t>
  </si>
  <si>
    <t>18/10/2017</t>
  </si>
  <si>
    <t>15/11/2017</t>
  </si>
  <si>
    <t>??</t>
  </si>
  <si>
    <t>X9</t>
  </si>
  <si>
    <t>I3</t>
  </si>
  <si>
    <t>24/01/2018</t>
  </si>
  <si>
    <t>15/02/2018</t>
  </si>
  <si>
    <t>X0419182211</t>
  </si>
  <si>
    <t>AS176</t>
  </si>
  <si>
    <t>X0419181411</t>
  </si>
  <si>
    <t>AS140</t>
  </si>
  <si>
    <t>AS143</t>
  </si>
  <si>
    <t>X0418EBBF22</t>
  </si>
  <si>
    <t>X0418EBA709</t>
  </si>
  <si>
    <t>X0418EBD25E</t>
  </si>
  <si>
    <t>X041917F78C</t>
  </si>
  <si>
    <t>X0418EB7EEC</t>
  </si>
  <si>
    <t>X041917E15A</t>
  </si>
  <si>
    <t>X0418EBACB8</t>
  </si>
  <si>
    <t>X0418EB90AB</t>
  </si>
  <si>
    <t>X0418EBBF1E</t>
  </si>
  <si>
    <t>X0418EBB77E</t>
  </si>
  <si>
    <t>X0418EBC464</t>
  </si>
  <si>
    <t>X0418EBD261</t>
  </si>
  <si>
    <t>X041917ECAA</t>
  </si>
  <si>
    <t>X0418EB9D99</t>
  </si>
  <si>
    <t>X0418EB88B9</t>
  </si>
  <si>
    <t>X0418EBB8EC</t>
  </si>
  <si>
    <t>X0418EBB279</t>
  </si>
  <si>
    <t>X0418EB9FC7</t>
  </si>
  <si>
    <t>X0419182B7C</t>
  </si>
  <si>
    <t>X041918356B</t>
  </si>
  <si>
    <t>X041918021A</t>
  </si>
  <si>
    <t>X041918134D</t>
  </si>
  <si>
    <t>X041917ECB0</t>
  </si>
  <si>
    <t>X041917E552</t>
  </si>
  <si>
    <t>X0419182DBC</t>
  </si>
  <si>
    <t>X0418948EEE</t>
  </si>
  <si>
    <t>X041918291B</t>
  </si>
  <si>
    <t>X041918095C</t>
  </si>
  <si>
    <t>X04191833F4</t>
  </si>
  <si>
    <t>J7</t>
  </si>
  <si>
    <t>L13</t>
  </si>
  <si>
    <t>K6</t>
  </si>
  <si>
    <t>B5</t>
  </si>
  <si>
    <t>A5-224 AF</t>
  </si>
  <si>
    <t>C9-46 AF</t>
  </si>
  <si>
    <t>59-612 AS B</t>
  </si>
  <si>
    <t>L13-423 AS</t>
  </si>
  <si>
    <t>J7-519 AS</t>
  </si>
  <si>
    <t>K16-401 AS</t>
  </si>
  <si>
    <t>L15-625 AS</t>
  </si>
  <si>
    <t>Species abbreviation</t>
  </si>
  <si>
    <t>B. anseris Goo31D</t>
  </si>
  <si>
    <t>B. choerinum LMG10510</t>
  </si>
  <si>
    <t>B. animalis subsp. animalis CNCMI 4602</t>
  </si>
  <si>
    <t>B. animalis subsp. animalis IM3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m/dd/yyyy"/>
  </numFmts>
  <fonts count="2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 (Body)_x0000_"/>
    </font>
    <font>
      <sz val="12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0" fillId="0" borderId="0" xfId="0" applyNumberFormat="1" applyFill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vertical="top"/>
    </xf>
    <xf numFmtId="0" fontId="20" fillId="0" borderId="0" xfId="42" applyFill="1" applyBorder="1" applyAlignment="1">
      <alignment vertical="top"/>
    </xf>
    <xf numFmtId="0" fontId="21" fillId="0" borderId="0" xfId="0" applyFont="1" applyFill="1" applyAlignment="1">
      <alignment horizontal="left" vertical="top" wrapText="1"/>
    </xf>
    <xf numFmtId="0" fontId="21" fillId="0" borderId="0" xfId="0" applyFont="1" applyFill="1" applyAlignment="1">
      <alignment horizontal="left" vertical="top"/>
    </xf>
    <xf numFmtId="0" fontId="21" fillId="0" borderId="0" xfId="0" applyFont="1" applyAlignment="1">
      <alignment horizontal="left"/>
    </xf>
    <xf numFmtId="0" fontId="0" fillId="0" borderId="0" xfId="0" applyBorder="1"/>
    <xf numFmtId="0" fontId="0" fillId="0" borderId="0" xfId="0" applyFill="1"/>
    <xf numFmtId="164" fontId="0" fillId="0" borderId="0" xfId="0" applyNumberFormat="1"/>
    <xf numFmtId="0" fontId="0" fillId="0" borderId="0" xfId="0" applyFill="1" applyBorder="1"/>
    <xf numFmtId="0" fontId="23" fillId="0" borderId="0" xfId="0" applyFont="1" applyBorder="1"/>
    <xf numFmtId="0" fontId="23" fillId="0" borderId="0" xfId="0" applyFont="1" applyFill="1" applyBorder="1"/>
    <xf numFmtId="0" fontId="20" fillId="0" borderId="0" xfId="42" applyFill="1" applyBorder="1"/>
    <xf numFmtId="0" fontId="0" fillId="0" borderId="0" xfId="0" applyFill="1" applyBorder="1" applyAlignment="1">
      <alignment horizontal="left" vertical="top"/>
    </xf>
    <xf numFmtId="14" fontId="0" fillId="0" borderId="0" xfId="0" applyNumberFormat="1" applyFill="1" applyBorder="1" applyAlignment="1">
      <alignment horizontal="left" vertical="top"/>
    </xf>
    <xf numFmtId="2" fontId="0" fillId="0" borderId="0" xfId="0" applyNumberFormat="1" applyFill="1" applyAlignment="1">
      <alignment horizontal="left" vertical="top"/>
    </xf>
    <xf numFmtId="0" fontId="1" fillId="0" borderId="0" xfId="0" applyFont="1" applyFill="1"/>
    <xf numFmtId="0" fontId="25" fillId="0" borderId="0" xfId="0" applyFont="1" applyFill="1"/>
    <xf numFmtId="0" fontId="25" fillId="0" borderId="0" xfId="0" applyFont="1" applyFill="1" applyAlignment="1">
      <alignment horizontal="left"/>
    </xf>
    <xf numFmtId="0" fontId="0" fillId="0" borderId="0" xfId="0" applyFill="1" applyBorder="1" applyAlignment="1"/>
    <xf numFmtId="0" fontId="26" fillId="0" borderId="0" xfId="0" applyFont="1" applyAlignment="1"/>
    <xf numFmtId="0" fontId="26" fillId="0" borderId="0" xfId="0" applyFont="1" applyBorder="1" applyAlignment="1"/>
    <xf numFmtId="0" fontId="26" fillId="0" borderId="0" xfId="0" applyFont="1" applyFill="1" applyBorder="1" applyAlignment="1"/>
    <xf numFmtId="0" fontId="0" fillId="0" borderId="0" xfId="0" applyFill="1" applyBorder="1" applyAlignment="1">
      <alignment horizontal="left"/>
    </xf>
    <xf numFmtId="14" fontId="0" fillId="0" borderId="0" xfId="0" applyNumberFormat="1" applyFill="1" applyAlignment="1">
      <alignment horizontal="left" vertical="top"/>
    </xf>
    <xf numFmtId="0" fontId="21" fillId="0" borderId="0" xfId="0" applyFont="1" applyFill="1"/>
    <xf numFmtId="0" fontId="0" fillId="0" borderId="0" xfId="0" applyFill="1" applyAlignment="1">
      <alignment horizontal="left"/>
    </xf>
    <xf numFmtId="0" fontId="15" fillId="0" borderId="0" xfId="0" applyFont="1" applyFill="1" applyAlignment="1">
      <alignment vertical="top"/>
    </xf>
    <xf numFmtId="0" fontId="26" fillId="0" borderId="0" xfId="0" applyFont="1" applyFill="1" applyAlignment="1"/>
    <xf numFmtId="0" fontId="0" fillId="0" borderId="0" xfId="0" applyBorder="1" applyAlignment="1">
      <alignment horizontal="left"/>
    </xf>
    <xf numFmtId="14" fontId="0" fillId="0" borderId="0" xfId="0" applyNumberFormat="1" applyBorder="1" applyAlignment="1">
      <alignment horizontal="left"/>
    </xf>
    <xf numFmtId="14" fontId="0" fillId="0" borderId="0" xfId="0" applyNumberFormat="1" applyAlignment="1">
      <alignment horizontal="left"/>
    </xf>
    <xf numFmtId="0" fontId="26" fillId="0" borderId="0" xfId="0" applyFont="1" applyAlignment="1">
      <alignment horizontal="left"/>
    </xf>
    <xf numFmtId="165" fontId="26" fillId="0" borderId="0" xfId="0" applyNumberFormat="1" applyFont="1" applyAlignment="1">
      <alignment horizontal="left"/>
    </xf>
    <xf numFmtId="49" fontId="0" fillId="0" borderId="0" xfId="0" applyNumberForma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1E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82BDC-526C-9D45-B993-D0FD4B2CD43E}">
  <dimension ref="A1:O223"/>
  <sheetViews>
    <sheetView tabSelected="1" zoomScaleNormal="94" workbookViewId="0">
      <selection activeCell="J152" sqref="J152"/>
    </sheetView>
  </sheetViews>
  <sheetFormatPr baseColWidth="10" defaultRowHeight="15"/>
  <cols>
    <col min="1" max="1" width="23.83203125" style="12" customWidth="1"/>
    <col min="2" max="2" width="15.6640625" style="12" customWidth="1"/>
    <col min="3" max="3" width="13.6640625" style="35" bestFit="1" customWidth="1"/>
    <col min="4" max="4" width="8.83203125" style="15" customWidth="1"/>
    <col min="5" max="5" width="7" style="25" customWidth="1"/>
    <col min="6" max="6" width="9.5" style="15" customWidth="1"/>
    <col min="7" max="7" width="6" style="15" customWidth="1"/>
    <col min="8" max="8" width="35.1640625" style="12" customWidth="1"/>
    <col min="9" max="15" width="10.83203125" style="15"/>
    <col min="16" max="16384" width="10.83203125" style="12"/>
  </cols>
  <sheetData>
    <row r="1" spans="1:8">
      <c r="A1" s="12" t="s">
        <v>304</v>
      </c>
    </row>
    <row r="3" spans="1:8">
      <c r="A3" s="12" t="s">
        <v>245</v>
      </c>
      <c r="B3" s="12" t="s">
        <v>274</v>
      </c>
      <c r="C3" s="35" t="s">
        <v>569</v>
      </c>
      <c r="D3" s="15" t="s">
        <v>644</v>
      </c>
      <c r="E3" s="25" t="s">
        <v>645</v>
      </c>
      <c r="F3" s="15" t="s">
        <v>704</v>
      </c>
      <c r="H3" s="12" t="s">
        <v>56</v>
      </c>
    </row>
    <row r="4" spans="1:8">
      <c r="A4" s="12" t="s">
        <v>275</v>
      </c>
      <c r="B4" s="12" t="s">
        <v>568</v>
      </c>
      <c r="C4" s="36">
        <v>42339</v>
      </c>
      <c r="D4" s="29"/>
      <c r="E4">
        <v>300</v>
      </c>
      <c r="F4" s="29" t="s">
        <v>587</v>
      </c>
      <c r="G4" s="29"/>
      <c r="H4" s="12" t="s">
        <v>47</v>
      </c>
    </row>
    <row r="5" spans="1:8">
      <c r="A5" s="12" t="s">
        <v>275</v>
      </c>
      <c r="B5" s="12" t="s">
        <v>257</v>
      </c>
      <c r="C5" s="36">
        <v>42326</v>
      </c>
      <c r="D5" s="29"/>
      <c r="E5">
        <v>215</v>
      </c>
      <c r="F5" s="29" t="s">
        <v>587</v>
      </c>
      <c r="G5" s="29"/>
      <c r="H5" s="12" t="s">
        <v>47</v>
      </c>
    </row>
    <row r="6" spans="1:8">
      <c r="A6" s="12" t="s">
        <v>275</v>
      </c>
      <c r="B6" s="12" t="s">
        <v>570</v>
      </c>
      <c r="C6" s="36">
        <v>42339</v>
      </c>
      <c r="D6" s="29"/>
      <c r="E6">
        <v>72</v>
      </c>
      <c r="F6" s="29" t="s">
        <v>587</v>
      </c>
      <c r="G6" s="29"/>
      <c r="H6" s="12" t="s">
        <v>47</v>
      </c>
    </row>
    <row r="7" spans="1:8">
      <c r="A7" s="12" t="s">
        <v>275</v>
      </c>
      <c r="B7" s="12" t="s">
        <v>571</v>
      </c>
      <c r="C7" s="36">
        <v>42326</v>
      </c>
      <c r="D7" s="29"/>
      <c r="E7">
        <v>257</v>
      </c>
      <c r="F7" s="29" t="s">
        <v>587</v>
      </c>
      <c r="G7" s="29"/>
      <c r="H7" s="12" t="s">
        <v>47</v>
      </c>
    </row>
    <row r="8" spans="1:8">
      <c r="A8" s="12" t="s">
        <v>275</v>
      </c>
      <c r="B8" s="12" t="s">
        <v>572</v>
      </c>
      <c r="C8" s="36">
        <v>42339</v>
      </c>
      <c r="D8" s="29"/>
      <c r="E8">
        <v>273</v>
      </c>
      <c r="F8" s="29" t="s">
        <v>587</v>
      </c>
      <c r="G8" s="29"/>
      <c r="H8" s="12" t="s">
        <v>47</v>
      </c>
    </row>
    <row r="9" spans="1:8">
      <c r="A9" s="12" t="s">
        <v>275</v>
      </c>
      <c r="B9" s="12" t="s">
        <v>573</v>
      </c>
      <c r="C9" s="36">
        <v>42339</v>
      </c>
      <c r="D9" s="29"/>
      <c r="E9">
        <v>49</v>
      </c>
      <c r="F9" s="29" t="s">
        <v>580</v>
      </c>
      <c r="G9" s="29"/>
      <c r="H9" s="12" t="s">
        <v>55</v>
      </c>
    </row>
    <row r="10" spans="1:8">
      <c r="A10" s="12" t="s">
        <v>275</v>
      </c>
      <c r="B10" s="12" t="s">
        <v>574</v>
      </c>
      <c r="C10" s="36">
        <v>42326</v>
      </c>
      <c r="D10" s="29"/>
      <c r="E10">
        <v>15</v>
      </c>
      <c r="F10" s="29" t="s">
        <v>580</v>
      </c>
      <c r="G10" s="29"/>
      <c r="H10" s="12" t="s">
        <v>55</v>
      </c>
    </row>
    <row r="11" spans="1:8">
      <c r="A11" s="12" t="s">
        <v>275</v>
      </c>
      <c r="B11" s="12" t="s">
        <v>575</v>
      </c>
      <c r="C11" s="36">
        <v>42326</v>
      </c>
      <c r="D11" s="29"/>
      <c r="E11">
        <v>71</v>
      </c>
      <c r="F11" s="29" t="s">
        <v>580</v>
      </c>
      <c r="G11" s="29"/>
      <c r="H11" s="12" t="s">
        <v>55</v>
      </c>
    </row>
    <row r="12" spans="1:8">
      <c r="A12" s="12" t="s">
        <v>275</v>
      </c>
      <c r="B12" s="12" t="s">
        <v>576</v>
      </c>
      <c r="C12" s="36">
        <v>42326</v>
      </c>
      <c r="D12" s="29"/>
      <c r="E12">
        <v>283</v>
      </c>
      <c r="F12" s="29" t="s">
        <v>580</v>
      </c>
      <c r="G12" s="29"/>
      <c r="H12" s="12" t="s">
        <v>55</v>
      </c>
    </row>
    <row r="13" spans="1:8">
      <c r="A13" s="12" t="s">
        <v>275</v>
      </c>
      <c r="B13" s="12" t="s">
        <v>257</v>
      </c>
      <c r="C13" s="37">
        <v>42199</v>
      </c>
      <c r="D13" s="29"/>
      <c r="E13">
        <v>241</v>
      </c>
      <c r="F13" s="29" t="s">
        <v>580</v>
      </c>
      <c r="G13" s="29"/>
      <c r="H13" s="12" t="s">
        <v>55</v>
      </c>
    </row>
    <row r="14" spans="1:8">
      <c r="A14" s="12" t="s">
        <v>275</v>
      </c>
      <c r="B14" s="12" t="s">
        <v>577</v>
      </c>
      <c r="C14" s="36">
        <v>42339</v>
      </c>
      <c r="D14" s="29"/>
      <c r="E14">
        <v>284</v>
      </c>
      <c r="F14" s="29" t="s">
        <v>580</v>
      </c>
      <c r="G14" s="29"/>
      <c r="H14" s="12" t="s">
        <v>55</v>
      </c>
    </row>
    <row r="15" spans="1:8">
      <c r="A15" s="12" t="s">
        <v>275</v>
      </c>
      <c r="B15" s="12" t="s">
        <v>578</v>
      </c>
      <c r="C15" s="36">
        <v>42339</v>
      </c>
      <c r="D15" s="29"/>
      <c r="E15">
        <v>9</v>
      </c>
      <c r="F15" s="29" t="s">
        <v>580</v>
      </c>
      <c r="G15" s="29"/>
      <c r="H15" s="12" t="s">
        <v>55</v>
      </c>
    </row>
    <row r="16" spans="1:8">
      <c r="A16" s="12" t="s">
        <v>275</v>
      </c>
      <c r="B16" s="12" t="s">
        <v>259</v>
      </c>
      <c r="C16" s="36">
        <v>42339</v>
      </c>
      <c r="D16" s="29"/>
      <c r="E16">
        <v>303</v>
      </c>
      <c r="F16" s="29" t="s">
        <v>580</v>
      </c>
      <c r="G16" s="29"/>
      <c r="H16" s="12" t="s">
        <v>55</v>
      </c>
    </row>
    <row r="17" spans="1:8">
      <c r="A17" s="12" t="s">
        <v>275</v>
      </c>
      <c r="B17" s="12" t="s">
        <v>261</v>
      </c>
      <c r="C17" s="36">
        <v>42339</v>
      </c>
      <c r="D17" s="29"/>
      <c r="E17">
        <v>233</v>
      </c>
      <c r="F17" s="29" t="s">
        <v>580</v>
      </c>
      <c r="G17" s="29"/>
      <c r="H17" s="12" t="s">
        <v>55</v>
      </c>
    </row>
    <row r="18" spans="1:8">
      <c r="A18" s="12" t="s">
        <v>246</v>
      </c>
      <c r="B18" s="26" t="s">
        <v>664</v>
      </c>
      <c r="C18" s="38" t="s">
        <v>647</v>
      </c>
      <c r="D18" s="29" t="s">
        <v>579</v>
      </c>
      <c r="E18" s="25">
        <v>94</v>
      </c>
      <c r="F18" s="29" t="s">
        <v>580</v>
      </c>
      <c r="G18" s="29"/>
      <c r="H18" s="12" t="s">
        <v>55</v>
      </c>
    </row>
    <row r="19" spans="1:8">
      <c r="A19" s="12" t="s">
        <v>246</v>
      </c>
      <c r="B19" s="26" t="s">
        <v>665</v>
      </c>
      <c r="C19" s="38" t="s">
        <v>647</v>
      </c>
      <c r="D19" s="29" t="s">
        <v>581</v>
      </c>
      <c r="E19" s="25">
        <v>622</v>
      </c>
      <c r="F19" s="29" t="s">
        <v>580</v>
      </c>
      <c r="G19" s="29" t="s">
        <v>582</v>
      </c>
      <c r="H19" s="12" t="s">
        <v>55</v>
      </c>
    </row>
    <row r="20" spans="1:8">
      <c r="A20" s="12" t="s">
        <v>246</v>
      </c>
      <c r="B20" s="12" t="s">
        <v>646</v>
      </c>
      <c r="C20" s="38" t="s">
        <v>647</v>
      </c>
      <c r="D20" s="29" t="s">
        <v>583</v>
      </c>
      <c r="E20" s="25">
        <v>23</v>
      </c>
      <c r="F20" s="29" t="s">
        <v>580</v>
      </c>
      <c r="G20" s="29" t="s">
        <v>582</v>
      </c>
      <c r="H20" s="12" t="s">
        <v>55</v>
      </c>
    </row>
    <row r="21" spans="1:8">
      <c r="A21" s="12" t="s">
        <v>246</v>
      </c>
      <c r="B21" s="26" t="s">
        <v>666</v>
      </c>
      <c r="C21" s="38" t="s">
        <v>647</v>
      </c>
      <c r="D21" s="29" t="s">
        <v>584</v>
      </c>
      <c r="E21" s="25">
        <v>6</v>
      </c>
      <c r="F21" s="29" t="s">
        <v>580</v>
      </c>
      <c r="G21" s="29"/>
      <c r="H21" s="12" t="s">
        <v>55</v>
      </c>
    </row>
    <row r="22" spans="1:8">
      <c r="A22" s="12" t="s">
        <v>246</v>
      </c>
      <c r="B22" s="26" t="s">
        <v>667</v>
      </c>
      <c r="C22" s="38" t="s">
        <v>647</v>
      </c>
      <c r="D22" s="29" t="s">
        <v>585</v>
      </c>
      <c r="E22" s="25">
        <v>614</v>
      </c>
      <c r="F22" s="29" t="s">
        <v>580</v>
      </c>
      <c r="G22" s="29" t="s">
        <v>582</v>
      </c>
      <c r="H22" s="12" t="s">
        <v>55</v>
      </c>
    </row>
    <row r="23" spans="1:8">
      <c r="A23" s="12" t="s">
        <v>246</v>
      </c>
      <c r="B23" s="15" t="s">
        <v>654</v>
      </c>
      <c r="C23" s="38" t="s">
        <v>647</v>
      </c>
      <c r="D23" s="29" t="s">
        <v>586</v>
      </c>
      <c r="E23" s="25">
        <v>630</v>
      </c>
      <c r="F23" s="29" t="s">
        <v>587</v>
      </c>
      <c r="G23" s="29" t="s">
        <v>582</v>
      </c>
      <c r="H23" s="12" t="s">
        <v>47</v>
      </c>
    </row>
    <row r="24" spans="1:8">
      <c r="A24" s="12" t="s">
        <v>246</v>
      </c>
      <c r="B24" s="26" t="s">
        <v>108</v>
      </c>
      <c r="C24" s="38" t="s">
        <v>647</v>
      </c>
      <c r="D24" s="29" t="s">
        <v>588</v>
      </c>
      <c r="E24" s="25">
        <v>231</v>
      </c>
      <c r="F24" s="29" t="s">
        <v>580</v>
      </c>
      <c r="G24" s="29"/>
      <c r="H24" s="12" t="s">
        <v>55</v>
      </c>
    </row>
    <row r="25" spans="1:8">
      <c r="A25" s="12" t="s">
        <v>246</v>
      </c>
      <c r="B25" s="26" t="s">
        <v>668</v>
      </c>
      <c r="C25" s="38" t="s">
        <v>647</v>
      </c>
      <c r="D25" s="29" t="s">
        <v>589</v>
      </c>
      <c r="E25" s="25">
        <v>60</v>
      </c>
      <c r="F25" s="29" t="s">
        <v>580</v>
      </c>
      <c r="G25" s="29"/>
      <c r="H25" s="12" t="s">
        <v>55</v>
      </c>
    </row>
    <row r="26" spans="1:8">
      <c r="A26" s="12" t="s">
        <v>246</v>
      </c>
      <c r="B26" s="26" t="s">
        <v>669</v>
      </c>
      <c r="C26" s="38" t="s">
        <v>647</v>
      </c>
      <c r="D26" s="29" t="s">
        <v>590</v>
      </c>
      <c r="E26" s="25">
        <v>224</v>
      </c>
      <c r="F26" s="29" t="s">
        <v>587</v>
      </c>
      <c r="G26" s="29"/>
      <c r="H26" s="12" t="s">
        <v>47</v>
      </c>
    </row>
    <row r="27" spans="1:8">
      <c r="A27" s="12" t="s">
        <v>246</v>
      </c>
      <c r="B27" s="26" t="s">
        <v>670</v>
      </c>
      <c r="C27" s="38" t="s">
        <v>647</v>
      </c>
      <c r="D27" s="29" t="s">
        <v>591</v>
      </c>
      <c r="E27" s="25">
        <v>46</v>
      </c>
      <c r="F27" s="29" t="s">
        <v>587</v>
      </c>
      <c r="G27" s="29"/>
      <c r="H27" s="12" t="s">
        <v>47</v>
      </c>
    </row>
    <row r="28" spans="1:8">
      <c r="A28" s="12" t="s">
        <v>246</v>
      </c>
      <c r="B28" s="26" t="s">
        <v>671</v>
      </c>
      <c r="C28" s="38" t="s">
        <v>647</v>
      </c>
      <c r="D28" s="29" t="s">
        <v>592</v>
      </c>
      <c r="E28" s="25">
        <v>42</v>
      </c>
      <c r="F28" s="29" t="s">
        <v>580</v>
      </c>
      <c r="G28" s="29"/>
      <c r="H28" s="12" t="s">
        <v>55</v>
      </c>
    </row>
    <row r="29" spans="1:8">
      <c r="A29" s="12" t="s">
        <v>246</v>
      </c>
      <c r="B29" s="26" t="s">
        <v>672</v>
      </c>
      <c r="C29" s="38" t="s">
        <v>647</v>
      </c>
      <c r="D29" s="29" t="s">
        <v>593</v>
      </c>
      <c r="E29" s="25">
        <v>628</v>
      </c>
      <c r="F29" s="29" t="s">
        <v>580</v>
      </c>
      <c r="G29" s="29" t="s">
        <v>582</v>
      </c>
      <c r="H29" s="12" t="s">
        <v>55</v>
      </c>
    </row>
    <row r="30" spans="1:8">
      <c r="A30" s="12" t="s">
        <v>246</v>
      </c>
      <c r="B30" s="26" t="s">
        <v>673</v>
      </c>
      <c r="C30" s="38" t="s">
        <v>647</v>
      </c>
      <c r="D30" s="29" t="s">
        <v>594</v>
      </c>
      <c r="E30" s="25">
        <v>93</v>
      </c>
      <c r="F30" s="29" t="s">
        <v>580</v>
      </c>
      <c r="G30" s="29" t="s">
        <v>582</v>
      </c>
      <c r="H30" s="12" t="s">
        <v>55</v>
      </c>
    </row>
    <row r="31" spans="1:8">
      <c r="A31" s="12" t="s">
        <v>246</v>
      </c>
      <c r="B31" s="26" t="s">
        <v>674</v>
      </c>
      <c r="C31" s="38" t="s">
        <v>647</v>
      </c>
      <c r="D31" s="29" t="s">
        <v>595</v>
      </c>
      <c r="E31" s="25">
        <v>638</v>
      </c>
      <c r="F31" s="29" t="s">
        <v>580</v>
      </c>
      <c r="G31" s="29"/>
      <c r="H31" s="12" t="s">
        <v>55</v>
      </c>
    </row>
    <row r="32" spans="1:8">
      <c r="A32" s="12" t="s">
        <v>246</v>
      </c>
      <c r="B32" s="26" t="s">
        <v>669</v>
      </c>
      <c r="C32" s="39">
        <v>42895</v>
      </c>
      <c r="D32" s="29" t="s">
        <v>595</v>
      </c>
      <c r="E32" s="25">
        <v>204</v>
      </c>
      <c r="F32" s="29" t="s">
        <v>587</v>
      </c>
      <c r="G32" s="29" t="s">
        <v>582</v>
      </c>
      <c r="H32" s="15" t="s">
        <v>47</v>
      </c>
    </row>
    <row r="33" spans="1:8">
      <c r="A33" s="12" t="s">
        <v>246</v>
      </c>
      <c r="B33" s="26" t="s">
        <v>675</v>
      </c>
      <c r="C33" s="39">
        <v>42835</v>
      </c>
      <c r="D33" s="29" t="s">
        <v>609</v>
      </c>
      <c r="E33" s="25">
        <v>67</v>
      </c>
      <c r="F33" s="29" t="s">
        <v>580</v>
      </c>
      <c r="G33" s="29"/>
      <c r="H33" s="12" t="s">
        <v>55</v>
      </c>
    </row>
    <row r="34" spans="1:8">
      <c r="A34" s="12" t="s">
        <v>246</v>
      </c>
      <c r="B34" s="26" t="s">
        <v>659</v>
      </c>
      <c r="C34" s="39">
        <v>42835</v>
      </c>
      <c r="D34" s="29" t="s">
        <v>610</v>
      </c>
      <c r="E34" s="25">
        <v>627</v>
      </c>
      <c r="F34" s="29" t="s">
        <v>587</v>
      </c>
      <c r="G34" s="29"/>
      <c r="H34" s="12" t="s">
        <v>47</v>
      </c>
    </row>
    <row r="35" spans="1:8">
      <c r="A35" s="12" t="s">
        <v>246</v>
      </c>
      <c r="B35" s="26" t="s">
        <v>676</v>
      </c>
      <c r="C35" s="39">
        <v>42835</v>
      </c>
      <c r="D35" s="29" t="s">
        <v>611</v>
      </c>
      <c r="E35" s="25">
        <v>7</v>
      </c>
      <c r="F35" s="29" t="s">
        <v>580</v>
      </c>
      <c r="G35" s="29"/>
      <c r="H35" s="12" t="s">
        <v>55</v>
      </c>
    </row>
    <row r="36" spans="1:8">
      <c r="A36" s="12" t="s">
        <v>246</v>
      </c>
      <c r="B36" s="26" t="s">
        <v>665</v>
      </c>
      <c r="C36" s="38" t="s">
        <v>648</v>
      </c>
      <c r="D36" s="29" t="s">
        <v>612</v>
      </c>
      <c r="E36" s="25">
        <v>100</v>
      </c>
      <c r="F36" s="29" t="s">
        <v>580</v>
      </c>
      <c r="G36" s="29"/>
      <c r="H36" s="12" t="s">
        <v>55</v>
      </c>
    </row>
    <row r="37" spans="1:8">
      <c r="A37" s="12" t="s">
        <v>246</v>
      </c>
      <c r="B37" s="26" t="s">
        <v>677</v>
      </c>
      <c r="C37" s="38" t="s">
        <v>648</v>
      </c>
      <c r="D37" s="29" t="s">
        <v>613</v>
      </c>
      <c r="E37" s="25">
        <v>240</v>
      </c>
      <c r="F37" s="29" t="s">
        <v>587</v>
      </c>
      <c r="G37" s="29"/>
      <c r="H37" s="12" t="s">
        <v>47</v>
      </c>
    </row>
    <row r="38" spans="1:8">
      <c r="A38" s="12" t="s">
        <v>246</v>
      </c>
      <c r="B38" s="26" t="s">
        <v>674</v>
      </c>
      <c r="C38" s="38" t="s">
        <v>648</v>
      </c>
      <c r="D38" s="25" t="s">
        <v>595</v>
      </c>
      <c r="E38" s="25">
        <v>623</v>
      </c>
      <c r="F38" s="29" t="s">
        <v>580</v>
      </c>
      <c r="H38" s="12" t="s">
        <v>55</v>
      </c>
    </row>
    <row r="39" spans="1:8">
      <c r="A39" s="12" t="s">
        <v>246</v>
      </c>
      <c r="B39" s="26" t="s">
        <v>105</v>
      </c>
      <c r="C39" s="38" t="s">
        <v>648</v>
      </c>
      <c r="D39" s="29" t="s">
        <v>614</v>
      </c>
      <c r="E39" s="25">
        <v>67</v>
      </c>
      <c r="F39" s="29" t="s">
        <v>580</v>
      </c>
      <c r="G39" s="29"/>
      <c r="H39" s="12" t="s">
        <v>55</v>
      </c>
    </row>
    <row r="40" spans="1:8">
      <c r="A40" s="12" t="s">
        <v>246</v>
      </c>
      <c r="B40" s="26" t="s">
        <v>669</v>
      </c>
      <c r="C40" s="38" t="s">
        <v>648</v>
      </c>
      <c r="D40" s="29" t="s">
        <v>615</v>
      </c>
      <c r="E40" s="25">
        <v>77</v>
      </c>
      <c r="F40" s="29" t="s">
        <v>587</v>
      </c>
      <c r="G40" s="29"/>
      <c r="H40" s="12" t="s">
        <v>47</v>
      </c>
    </row>
    <row r="41" spans="1:8">
      <c r="A41" s="12" t="s">
        <v>246</v>
      </c>
      <c r="B41" s="26" t="s">
        <v>672</v>
      </c>
      <c r="C41" s="38" t="s">
        <v>648</v>
      </c>
      <c r="D41" s="29" t="s">
        <v>616</v>
      </c>
      <c r="E41" s="25">
        <v>53</v>
      </c>
      <c r="F41" s="29" t="s">
        <v>580</v>
      </c>
      <c r="G41" s="29"/>
      <c r="H41" s="12" t="s">
        <v>55</v>
      </c>
    </row>
    <row r="42" spans="1:8">
      <c r="A42" s="12" t="s">
        <v>246</v>
      </c>
      <c r="B42" s="26" t="s">
        <v>106</v>
      </c>
      <c r="C42" s="39">
        <v>42895</v>
      </c>
      <c r="D42" s="29" t="s">
        <v>617</v>
      </c>
      <c r="E42" s="25">
        <v>216</v>
      </c>
      <c r="F42" s="29" t="s">
        <v>580</v>
      </c>
      <c r="G42" s="29"/>
      <c r="H42" s="12" t="s">
        <v>55</v>
      </c>
    </row>
    <row r="43" spans="1:8">
      <c r="A43" s="12" t="s">
        <v>246</v>
      </c>
      <c r="B43" s="26" t="s">
        <v>107</v>
      </c>
      <c r="C43" s="39">
        <v>42895</v>
      </c>
      <c r="D43" s="29" t="s">
        <v>649</v>
      </c>
      <c r="E43" s="25">
        <v>612</v>
      </c>
      <c r="F43" s="29" t="s">
        <v>580</v>
      </c>
      <c r="G43" s="29" t="s">
        <v>582</v>
      </c>
      <c r="H43" s="12" t="s">
        <v>55</v>
      </c>
    </row>
    <row r="44" spans="1:8">
      <c r="A44" s="12" t="s">
        <v>246</v>
      </c>
      <c r="B44" s="26" t="s">
        <v>672</v>
      </c>
      <c r="C44" s="39">
        <v>42895</v>
      </c>
      <c r="D44" s="29" t="s">
        <v>650</v>
      </c>
      <c r="E44" s="25">
        <v>632</v>
      </c>
      <c r="F44" s="29" t="s">
        <v>580</v>
      </c>
      <c r="G44" s="29"/>
      <c r="H44" s="12" t="s">
        <v>55</v>
      </c>
    </row>
    <row r="45" spans="1:8">
      <c r="A45" s="12" t="s">
        <v>246</v>
      </c>
      <c r="B45" s="26" t="s">
        <v>674</v>
      </c>
      <c r="C45" s="39">
        <v>42895</v>
      </c>
      <c r="D45" s="29" t="s">
        <v>596</v>
      </c>
      <c r="E45" s="25">
        <v>60</v>
      </c>
      <c r="F45" s="29" t="s">
        <v>580</v>
      </c>
      <c r="G45" s="29" t="s">
        <v>582</v>
      </c>
      <c r="H45" s="12" t="s">
        <v>55</v>
      </c>
    </row>
    <row r="46" spans="1:8">
      <c r="A46" s="12" t="s">
        <v>246</v>
      </c>
      <c r="B46" s="27" t="s">
        <v>108</v>
      </c>
      <c r="C46" s="39">
        <v>42895</v>
      </c>
      <c r="D46" s="29" t="s">
        <v>618</v>
      </c>
      <c r="E46" s="25">
        <v>252</v>
      </c>
      <c r="F46" s="29" t="s">
        <v>580</v>
      </c>
      <c r="G46" s="29"/>
      <c r="H46" s="12" t="s">
        <v>55</v>
      </c>
    </row>
    <row r="47" spans="1:8">
      <c r="A47" s="12" t="s">
        <v>246</v>
      </c>
      <c r="B47" s="28" t="s">
        <v>646</v>
      </c>
      <c r="C47" s="39">
        <v>42895</v>
      </c>
      <c r="D47" s="29" t="s">
        <v>597</v>
      </c>
      <c r="E47" s="25">
        <v>93</v>
      </c>
      <c r="F47" s="29" t="s">
        <v>580</v>
      </c>
      <c r="G47" s="29" t="s">
        <v>582</v>
      </c>
      <c r="H47" s="12" t="s">
        <v>55</v>
      </c>
    </row>
    <row r="48" spans="1:8">
      <c r="A48" s="12" t="s">
        <v>246</v>
      </c>
      <c r="B48" s="26" t="s">
        <v>678</v>
      </c>
      <c r="C48" s="39">
        <v>42895</v>
      </c>
      <c r="D48" s="29" t="s">
        <v>598</v>
      </c>
      <c r="E48" s="25">
        <v>282</v>
      </c>
      <c r="F48" s="29" t="s">
        <v>587</v>
      </c>
      <c r="G48" s="29" t="s">
        <v>582</v>
      </c>
      <c r="H48" s="12" t="s">
        <v>47</v>
      </c>
    </row>
    <row r="49" spans="1:8">
      <c r="A49" s="12" t="s">
        <v>246</v>
      </c>
      <c r="B49" s="26" t="s">
        <v>677</v>
      </c>
      <c r="C49" s="39">
        <v>42895</v>
      </c>
      <c r="D49" s="29" t="s">
        <v>599</v>
      </c>
      <c r="E49" s="25">
        <v>217</v>
      </c>
      <c r="F49" s="29" t="s">
        <v>587</v>
      </c>
      <c r="G49" s="29"/>
      <c r="H49" s="12" t="s">
        <v>47</v>
      </c>
    </row>
    <row r="50" spans="1:8">
      <c r="A50" s="12" t="s">
        <v>246</v>
      </c>
      <c r="B50" s="28" t="s">
        <v>679</v>
      </c>
      <c r="C50" s="39">
        <v>42895</v>
      </c>
      <c r="D50" s="29" t="s">
        <v>600</v>
      </c>
      <c r="E50" s="25">
        <v>601</v>
      </c>
      <c r="F50" s="29" t="s">
        <v>587</v>
      </c>
      <c r="G50" s="29" t="s">
        <v>582</v>
      </c>
      <c r="H50" s="12" t="s">
        <v>47</v>
      </c>
    </row>
    <row r="51" spans="1:8">
      <c r="A51" s="12" t="s">
        <v>246</v>
      </c>
      <c r="B51" s="26" t="s">
        <v>677</v>
      </c>
      <c r="C51" s="38" t="s">
        <v>651</v>
      </c>
      <c r="D51" s="29" t="s">
        <v>619</v>
      </c>
      <c r="E51" s="25">
        <v>1</v>
      </c>
      <c r="F51" s="29" t="s">
        <v>580</v>
      </c>
      <c r="G51" s="29"/>
      <c r="H51" s="12" t="s">
        <v>55</v>
      </c>
    </row>
    <row r="52" spans="1:8">
      <c r="A52" s="12" t="s">
        <v>246</v>
      </c>
      <c r="B52" s="26" t="s">
        <v>680</v>
      </c>
      <c r="C52" s="38" t="s">
        <v>651</v>
      </c>
      <c r="D52" s="29" t="s">
        <v>620</v>
      </c>
      <c r="E52" s="25">
        <v>401</v>
      </c>
      <c r="F52" s="29" t="s">
        <v>580</v>
      </c>
      <c r="G52" s="29"/>
      <c r="H52" s="12" t="s">
        <v>55</v>
      </c>
    </row>
    <row r="53" spans="1:8">
      <c r="A53" s="12" t="s">
        <v>246</v>
      </c>
      <c r="B53" s="26" t="s">
        <v>681</v>
      </c>
      <c r="C53" s="38" t="s">
        <v>651</v>
      </c>
      <c r="D53" s="29" t="s">
        <v>621</v>
      </c>
      <c r="E53" s="25">
        <v>64</v>
      </c>
      <c r="F53" s="29" t="s">
        <v>580</v>
      </c>
      <c r="G53" s="29"/>
      <c r="H53" s="12" t="s">
        <v>55</v>
      </c>
    </row>
    <row r="54" spans="1:8">
      <c r="A54" s="12" t="s">
        <v>246</v>
      </c>
      <c r="B54" s="26" t="s">
        <v>660</v>
      </c>
      <c r="C54" s="38" t="s">
        <v>651</v>
      </c>
      <c r="D54" s="29" t="s">
        <v>622</v>
      </c>
      <c r="E54" s="25">
        <v>53</v>
      </c>
      <c r="F54" s="29" t="s">
        <v>580</v>
      </c>
      <c r="G54" s="29"/>
      <c r="H54" s="12" t="s">
        <v>55</v>
      </c>
    </row>
    <row r="55" spans="1:8">
      <c r="A55" s="12" t="s">
        <v>246</v>
      </c>
      <c r="B55" s="26" t="s">
        <v>105</v>
      </c>
      <c r="C55" s="38" t="s">
        <v>651</v>
      </c>
      <c r="D55" s="29" t="s">
        <v>611</v>
      </c>
      <c r="E55" s="25">
        <v>255</v>
      </c>
      <c r="F55" s="29" t="s">
        <v>580</v>
      </c>
      <c r="G55" s="29"/>
      <c r="H55" s="12" t="s">
        <v>55</v>
      </c>
    </row>
    <row r="56" spans="1:8">
      <c r="A56" s="12" t="s">
        <v>246</v>
      </c>
      <c r="B56" s="27" t="s">
        <v>654</v>
      </c>
      <c r="C56" s="38" t="s">
        <v>652</v>
      </c>
      <c r="D56" s="29" t="s">
        <v>623</v>
      </c>
      <c r="E56" s="25">
        <v>93</v>
      </c>
      <c r="F56" s="29" t="s">
        <v>580</v>
      </c>
      <c r="G56" s="29"/>
      <c r="H56" s="12" t="s">
        <v>55</v>
      </c>
    </row>
    <row r="57" spans="1:8">
      <c r="A57" s="12" t="s">
        <v>246</v>
      </c>
      <c r="B57" s="26" t="s">
        <v>678</v>
      </c>
      <c r="C57" s="38" t="s">
        <v>652</v>
      </c>
      <c r="D57" s="29" t="s">
        <v>584</v>
      </c>
      <c r="E57" s="25">
        <v>612</v>
      </c>
      <c r="F57" s="29" t="s">
        <v>580</v>
      </c>
      <c r="G57" s="29"/>
      <c r="H57" s="12" t="s">
        <v>55</v>
      </c>
    </row>
    <row r="58" spans="1:8">
      <c r="A58" s="12" t="s">
        <v>246</v>
      </c>
      <c r="B58" s="26" t="s">
        <v>112</v>
      </c>
      <c r="C58" s="38" t="s">
        <v>652</v>
      </c>
      <c r="D58" s="29" t="s">
        <v>624</v>
      </c>
      <c r="E58" s="25">
        <v>246</v>
      </c>
      <c r="F58" s="29" t="s">
        <v>580</v>
      </c>
      <c r="G58" s="29" t="s">
        <v>582</v>
      </c>
      <c r="H58" s="12" t="s">
        <v>55</v>
      </c>
    </row>
    <row r="59" spans="1:8">
      <c r="A59" s="12" t="s">
        <v>246</v>
      </c>
      <c r="B59" s="26" t="s">
        <v>109</v>
      </c>
      <c r="C59" s="38" t="s">
        <v>652</v>
      </c>
      <c r="D59" s="29" t="s">
        <v>625</v>
      </c>
      <c r="E59" s="25">
        <v>630</v>
      </c>
      <c r="F59" s="29" t="s">
        <v>580</v>
      </c>
      <c r="G59" s="29" t="s">
        <v>582</v>
      </c>
      <c r="H59" s="12" t="s">
        <v>55</v>
      </c>
    </row>
    <row r="60" spans="1:8">
      <c r="A60" s="12" t="s">
        <v>246</v>
      </c>
      <c r="B60" s="26" t="s">
        <v>682</v>
      </c>
      <c r="C60" s="38" t="s">
        <v>652</v>
      </c>
      <c r="D60" s="29" t="s">
        <v>626</v>
      </c>
      <c r="E60" s="25">
        <v>100</v>
      </c>
      <c r="F60" s="29" t="s">
        <v>580</v>
      </c>
      <c r="G60" s="29"/>
      <c r="H60" s="12" t="s">
        <v>55</v>
      </c>
    </row>
    <row r="61" spans="1:8">
      <c r="A61" s="12" t="s">
        <v>246</v>
      </c>
      <c r="B61" s="26" t="s">
        <v>106</v>
      </c>
      <c r="C61" s="38" t="s">
        <v>652</v>
      </c>
      <c r="D61" s="29" t="s">
        <v>627</v>
      </c>
      <c r="E61" s="25">
        <v>101</v>
      </c>
      <c r="F61" s="29" t="s">
        <v>580</v>
      </c>
      <c r="G61" s="29" t="s">
        <v>582</v>
      </c>
      <c r="H61" s="12" t="s">
        <v>55</v>
      </c>
    </row>
    <row r="62" spans="1:8">
      <c r="A62" s="12" t="s">
        <v>246</v>
      </c>
      <c r="B62" s="26" t="s">
        <v>662</v>
      </c>
      <c r="D62" s="29"/>
      <c r="E62" s="25">
        <v>619</v>
      </c>
      <c r="F62" s="29" t="s">
        <v>580</v>
      </c>
      <c r="G62" s="29"/>
      <c r="H62" s="12" t="s">
        <v>55</v>
      </c>
    </row>
    <row r="63" spans="1:8">
      <c r="A63" s="12" t="s">
        <v>246</v>
      </c>
      <c r="B63" s="27" t="s">
        <v>661</v>
      </c>
      <c r="C63" s="39">
        <v>42746</v>
      </c>
      <c r="D63" s="29" t="s">
        <v>628</v>
      </c>
      <c r="E63" s="25">
        <v>224</v>
      </c>
      <c r="F63" s="29" t="s">
        <v>580</v>
      </c>
      <c r="G63" s="29"/>
      <c r="H63" s="12" t="s">
        <v>55</v>
      </c>
    </row>
    <row r="64" spans="1:8">
      <c r="A64" s="12" t="s">
        <v>246</v>
      </c>
      <c r="B64" s="26" t="s">
        <v>109</v>
      </c>
      <c r="C64" s="39">
        <v>42746</v>
      </c>
      <c r="D64" s="29" t="s">
        <v>629</v>
      </c>
      <c r="E64" s="25">
        <v>445</v>
      </c>
      <c r="F64" s="29" t="s">
        <v>580</v>
      </c>
      <c r="G64" s="29"/>
      <c r="H64" s="12" t="s">
        <v>55</v>
      </c>
    </row>
    <row r="65" spans="1:8">
      <c r="A65" s="12" t="s">
        <v>246</v>
      </c>
      <c r="B65" s="27" t="s">
        <v>663</v>
      </c>
      <c r="C65" s="39">
        <v>42746</v>
      </c>
      <c r="D65" s="29" t="s">
        <v>630</v>
      </c>
      <c r="E65" s="25">
        <v>422</v>
      </c>
      <c r="F65" s="29" t="s">
        <v>580</v>
      </c>
      <c r="G65" s="29"/>
      <c r="H65" s="12" t="s">
        <v>55</v>
      </c>
    </row>
    <row r="66" spans="1:8">
      <c r="A66" s="12" t="s">
        <v>246</v>
      </c>
      <c r="B66" s="26" t="s">
        <v>112</v>
      </c>
      <c r="C66" s="39">
        <v>42746</v>
      </c>
      <c r="D66" s="29" t="s">
        <v>696</v>
      </c>
      <c r="E66" s="25">
        <v>222</v>
      </c>
      <c r="F66" s="29" t="s">
        <v>580</v>
      </c>
      <c r="G66" s="29"/>
      <c r="H66" s="12" t="s">
        <v>55</v>
      </c>
    </row>
    <row r="67" spans="1:8">
      <c r="A67" s="12" t="s">
        <v>246</v>
      </c>
      <c r="B67" s="12" t="s">
        <v>111</v>
      </c>
      <c r="C67" s="38" t="s">
        <v>653</v>
      </c>
      <c r="D67" s="29" t="s">
        <v>631</v>
      </c>
      <c r="E67" s="25">
        <v>523</v>
      </c>
      <c r="F67" s="29" t="s">
        <v>580</v>
      </c>
      <c r="G67" s="29"/>
      <c r="H67" s="12" t="s">
        <v>55</v>
      </c>
    </row>
    <row r="68" spans="1:8">
      <c r="A68" s="12" t="s">
        <v>246</v>
      </c>
      <c r="B68" s="26" t="s">
        <v>683</v>
      </c>
      <c r="C68" s="38" t="s">
        <v>653</v>
      </c>
      <c r="D68" s="15" t="s">
        <v>625</v>
      </c>
      <c r="E68" s="25">
        <v>520</v>
      </c>
      <c r="F68" s="15" t="s">
        <v>580</v>
      </c>
      <c r="H68" s="12" t="s">
        <v>55</v>
      </c>
    </row>
    <row r="69" spans="1:8">
      <c r="A69" s="12" t="s">
        <v>246</v>
      </c>
      <c r="B69" s="27" t="s">
        <v>654</v>
      </c>
      <c r="C69" s="38" t="s">
        <v>653</v>
      </c>
      <c r="D69" s="15" t="s">
        <v>632</v>
      </c>
      <c r="E69" s="25">
        <v>602</v>
      </c>
      <c r="F69" s="15" t="s">
        <v>580</v>
      </c>
      <c r="H69" s="12" t="s">
        <v>55</v>
      </c>
    </row>
    <row r="70" spans="1:8">
      <c r="A70" s="12" t="s">
        <v>246</v>
      </c>
      <c r="B70" s="26" t="s">
        <v>684</v>
      </c>
      <c r="C70" s="38" t="s">
        <v>653</v>
      </c>
      <c r="D70" s="15" t="s">
        <v>655</v>
      </c>
      <c r="E70" s="25">
        <v>515</v>
      </c>
      <c r="F70" s="15" t="s">
        <v>580</v>
      </c>
      <c r="H70" s="12" t="s">
        <v>55</v>
      </c>
    </row>
    <row r="71" spans="1:8">
      <c r="A71" s="12" t="s">
        <v>246</v>
      </c>
      <c r="B71" s="26" t="s">
        <v>684</v>
      </c>
      <c r="C71" s="38" t="s">
        <v>653</v>
      </c>
      <c r="D71" s="15" t="s">
        <v>656</v>
      </c>
      <c r="E71" s="25">
        <v>636</v>
      </c>
      <c r="F71" s="15" t="s">
        <v>580</v>
      </c>
      <c r="H71" s="12" t="s">
        <v>55</v>
      </c>
    </row>
    <row r="72" spans="1:8">
      <c r="A72" s="12" t="s">
        <v>246</v>
      </c>
      <c r="B72" s="26" t="s">
        <v>685</v>
      </c>
      <c r="C72" s="38" t="s">
        <v>653</v>
      </c>
      <c r="D72" s="15" t="s">
        <v>633</v>
      </c>
      <c r="E72" s="25">
        <v>605</v>
      </c>
      <c r="F72" s="15" t="s">
        <v>580</v>
      </c>
      <c r="H72" s="12" t="s">
        <v>55</v>
      </c>
    </row>
    <row r="73" spans="1:8">
      <c r="A73" s="12" t="s">
        <v>246</v>
      </c>
      <c r="B73" s="26" t="s">
        <v>108</v>
      </c>
      <c r="C73" s="38" t="s">
        <v>653</v>
      </c>
      <c r="D73" s="15" t="s">
        <v>634</v>
      </c>
      <c r="E73" s="25">
        <v>436</v>
      </c>
      <c r="F73" s="15" t="s">
        <v>580</v>
      </c>
      <c r="H73" s="12" t="s">
        <v>55</v>
      </c>
    </row>
    <row r="74" spans="1:8">
      <c r="A74" s="12" t="s">
        <v>246</v>
      </c>
      <c r="B74" s="26" t="s">
        <v>665</v>
      </c>
      <c r="C74" s="38" t="s">
        <v>653</v>
      </c>
      <c r="D74" s="15" t="s">
        <v>635</v>
      </c>
      <c r="E74" s="25">
        <v>403</v>
      </c>
      <c r="F74" s="15" t="s">
        <v>580</v>
      </c>
      <c r="H74" s="12" t="s">
        <v>55</v>
      </c>
    </row>
    <row r="75" spans="1:8">
      <c r="A75" s="12" t="s">
        <v>246</v>
      </c>
      <c r="B75" s="26" t="s">
        <v>686</v>
      </c>
      <c r="C75" s="38" t="s">
        <v>653</v>
      </c>
      <c r="D75" s="15" t="s">
        <v>601</v>
      </c>
      <c r="E75" s="25">
        <v>90</v>
      </c>
      <c r="F75" s="15" t="s">
        <v>580</v>
      </c>
      <c r="H75" s="12" t="s">
        <v>55</v>
      </c>
    </row>
    <row r="76" spans="1:8">
      <c r="A76" s="12" t="s">
        <v>246</v>
      </c>
      <c r="B76" s="27" t="s">
        <v>114</v>
      </c>
      <c r="C76" s="39">
        <v>42898</v>
      </c>
      <c r="D76" s="15" t="s">
        <v>602</v>
      </c>
      <c r="E76" s="25">
        <v>445</v>
      </c>
      <c r="F76" s="15" t="s">
        <v>580</v>
      </c>
      <c r="H76" s="12" t="s">
        <v>55</v>
      </c>
    </row>
    <row r="77" spans="1:8">
      <c r="A77" s="12" t="s">
        <v>246</v>
      </c>
      <c r="B77" s="26" t="s">
        <v>687</v>
      </c>
      <c r="C77" s="39">
        <v>42898</v>
      </c>
      <c r="D77" s="15" t="s">
        <v>603</v>
      </c>
      <c r="E77" s="25">
        <v>401</v>
      </c>
      <c r="F77" s="15" t="s">
        <v>580</v>
      </c>
      <c r="H77" s="12" t="s">
        <v>55</v>
      </c>
    </row>
    <row r="78" spans="1:8">
      <c r="A78" s="12" t="s">
        <v>246</v>
      </c>
      <c r="B78" s="26" t="s">
        <v>688</v>
      </c>
      <c r="C78" s="39">
        <v>43374</v>
      </c>
      <c r="D78" s="15" t="s">
        <v>636</v>
      </c>
      <c r="E78" s="25">
        <v>450</v>
      </c>
      <c r="F78" s="15" t="s">
        <v>580</v>
      </c>
      <c r="H78" s="12" t="s">
        <v>55</v>
      </c>
    </row>
    <row r="79" spans="1:8">
      <c r="A79" s="12" t="s">
        <v>246</v>
      </c>
      <c r="B79" s="26" t="s">
        <v>689</v>
      </c>
      <c r="C79" s="39">
        <v>43374</v>
      </c>
      <c r="D79" s="15" t="s">
        <v>637</v>
      </c>
      <c r="E79" s="25">
        <v>414</v>
      </c>
      <c r="F79" s="15" t="s">
        <v>580</v>
      </c>
      <c r="H79" s="12" t="s">
        <v>55</v>
      </c>
    </row>
    <row r="80" spans="1:8">
      <c r="A80" s="12" t="s">
        <v>246</v>
      </c>
      <c r="B80" s="27" t="s">
        <v>114</v>
      </c>
      <c r="C80" s="39">
        <v>43374</v>
      </c>
      <c r="D80" s="15" t="s">
        <v>602</v>
      </c>
      <c r="E80" s="25">
        <v>634</v>
      </c>
      <c r="F80" s="15" t="s">
        <v>580</v>
      </c>
      <c r="H80" s="12" t="s">
        <v>55</v>
      </c>
    </row>
    <row r="81" spans="1:8">
      <c r="A81" s="12" t="s">
        <v>246</v>
      </c>
      <c r="B81" s="26" t="s">
        <v>115</v>
      </c>
      <c r="C81" s="38" t="s">
        <v>657</v>
      </c>
      <c r="D81" s="15" t="s">
        <v>638</v>
      </c>
      <c r="E81" s="25">
        <v>805</v>
      </c>
      <c r="F81" s="15" t="s">
        <v>580</v>
      </c>
      <c r="H81" s="12" t="s">
        <v>55</v>
      </c>
    </row>
    <row r="82" spans="1:8">
      <c r="A82" s="12" t="s">
        <v>246</v>
      </c>
      <c r="B82" s="26" t="s">
        <v>112</v>
      </c>
      <c r="C82" s="38" t="s">
        <v>657</v>
      </c>
      <c r="D82" s="15" t="s">
        <v>597</v>
      </c>
      <c r="E82" s="25">
        <v>281</v>
      </c>
      <c r="F82" s="15" t="s">
        <v>580</v>
      </c>
      <c r="H82" s="12" t="s">
        <v>55</v>
      </c>
    </row>
    <row r="83" spans="1:8">
      <c r="A83" s="12" t="s">
        <v>246</v>
      </c>
      <c r="B83" s="26" t="s">
        <v>688</v>
      </c>
      <c r="C83" s="38" t="s">
        <v>657</v>
      </c>
      <c r="D83" s="15" t="s">
        <v>639</v>
      </c>
      <c r="E83" s="25">
        <v>311</v>
      </c>
      <c r="F83" s="15" t="s">
        <v>580</v>
      </c>
      <c r="H83" s="12" t="s">
        <v>55</v>
      </c>
    </row>
    <row r="84" spans="1:8">
      <c r="A84" s="12" t="s">
        <v>246</v>
      </c>
      <c r="B84" s="26" t="s">
        <v>690</v>
      </c>
      <c r="C84" s="38" t="s">
        <v>657</v>
      </c>
      <c r="D84" s="15" t="s">
        <v>640</v>
      </c>
      <c r="E84" s="25">
        <v>507</v>
      </c>
      <c r="F84" s="15" t="s">
        <v>580</v>
      </c>
      <c r="H84" s="12" t="s">
        <v>55</v>
      </c>
    </row>
    <row r="85" spans="1:8">
      <c r="A85" s="12" t="s">
        <v>246</v>
      </c>
      <c r="B85" s="26" t="s">
        <v>108</v>
      </c>
      <c r="C85" s="38" t="s">
        <v>657</v>
      </c>
      <c r="D85" s="15" t="s">
        <v>641</v>
      </c>
      <c r="E85" s="25">
        <v>93</v>
      </c>
      <c r="F85" s="15" t="s">
        <v>580</v>
      </c>
      <c r="H85" s="12" t="s">
        <v>55</v>
      </c>
    </row>
    <row r="86" spans="1:8">
      <c r="A86" s="12" t="s">
        <v>246</v>
      </c>
      <c r="B86" s="26" t="s">
        <v>113</v>
      </c>
      <c r="C86" s="38" t="s">
        <v>657</v>
      </c>
      <c r="D86" s="15" t="s">
        <v>642</v>
      </c>
      <c r="E86" s="25">
        <v>424</v>
      </c>
      <c r="F86" s="15" t="s">
        <v>580</v>
      </c>
      <c r="H86" s="12" t="s">
        <v>55</v>
      </c>
    </row>
    <row r="87" spans="1:8">
      <c r="A87" s="12" t="s">
        <v>246</v>
      </c>
      <c r="B87" s="27" t="s">
        <v>114</v>
      </c>
      <c r="C87" s="38" t="s">
        <v>657</v>
      </c>
      <c r="D87" s="15" t="s">
        <v>643</v>
      </c>
      <c r="E87" s="25">
        <v>94</v>
      </c>
      <c r="F87" s="15" t="s">
        <v>580</v>
      </c>
      <c r="H87" s="12" t="s">
        <v>55</v>
      </c>
    </row>
    <row r="88" spans="1:8">
      <c r="A88" s="12" t="s">
        <v>246</v>
      </c>
      <c r="B88" s="26" t="s">
        <v>688</v>
      </c>
      <c r="C88" s="38" t="s">
        <v>658</v>
      </c>
      <c r="D88" s="15" t="s">
        <v>695</v>
      </c>
      <c r="E88" s="25">
        <v>441</v>
      </c>
      <c r="F88" s="15" t="s">
        <v>580</v>
      </c>
      <c r="H88" s="12" t="s">
        <v>55</v>
      </c>
    </row>
    <row r="89" spans="1:8">
      <c r="A89" s="12" t="s">
        <v>246</v>
      </c>
      <c r="B89" s="26" t="s">
        <v>691</v>
      </c>
      <c r="C89" s="38" t="s">
        <v>658</v>
      </c>
      <c r="D89" s="15" t="s">
        <v>604</v>
      </c>
      <c r="E89" s="25">
        <v>605</v>
      </c>
      <c r="F89" s="15" t="s">
        <v>587</v>
      </c>
      <c r="H89" s="12" t="s">
        <v>47</v>
      </c>
    </row>
    <row r="90" spans="1:8">
      <c r="A90" s="12" t="s">
        <v>246</v>
      </c>
      <c r="B90" s="26" t="s">
        <v>691</v>
      </c>
      <c r="C90" s="38" t="s">
        <v>658</v>
      </c>
      <c r="D90" s="15" t="s">
        <v>694</v>
      </c>
      <c r="E90" s="25">
        <v>423</v>
      </c>
      <c r="F90" s="15" t="s">
        <v>580</v>
      </c>
      <c r="H90" s="12" t="s">
        <v>55</v>
      </c>
    </row>
    <row r="91" spans="1:8">
      <c r="A91" s="12" t="s">
        <v>246</v>
      </c>
      <c r="B91" s="26" t="s">
        <v>113</v>
      </c>
      <c r="C91" s="38" t="s">
        <v>658</v>
      </c>
      <c r="D91" s="15" t="s">
        <v>693</v>
      </c>
      <c r="E91" s="25">
        <v>519</v>
      </c>
      <c r="F91" s="15" t="s">
        <v>580</v>
      </c>
      <c r="H91" s="12" t="s">
        <v>55</v>
      </c>
    </row>
    <row r="92" spans="1:8">
      <c r="A92" s="12" t="s">
        <v>246</v>
      </c>
      <c r="B92" s="27" t="s">
        <v>692</v>
      </c>
      <c r="C92" s="38" t="s">
        <v>658</v>
      </c>
      <c r="D92" s="15" t="s">
        <v>605</v>
      </c>
      <c r="E92" s="25">
        <v>601</v>
      </c>
      <c r="F92" s="15" t="s">
        <v>580</v>
      </c>
      <c r="H92" s="12" t="s">
        <v>55</v>
      </c>
    </row>
    <row r="93" spans="1:8">
      <c r="A93" s="12" t="s">
        <v>246</v>
      </c>
      <c r="B93" s="26" t="s">
        <v>690</v>
      </c>
      <c r="C93" s="38" t="s">
        <v>658</v>
      </c>
      <c r="D93" s="15" t="s">
        <v>606</v>
      </c>
      <c r="E93" s="25">
        <v>809</v>
      </c>
      <c r="F93" s="15" t="s">
        <v>580</v>
      </c>
      <c r="H93" s="12" t="s">
        <v>55</v>
      </c>
    </row>
    <row r="94" spans="1:8">
      <c r="A94" s="12" t="s">
        <v>246</v>
      </c>
      <c r="B94" s="26" t="s">
        <v>116</v>
      </c>
      <c r="C94" s="38" t="s">
        <v>658</v>
      </c>
      <c r="D94" s="15" t="s">
        <v>607</v>
      </c>
      <c r="E94" s="25">
        <v>625</v>
      </c>
      <c r="F94" s="15" t="s">
        <v>580</v>
      </c>
      <c r="H94" s="12" t="s">
        <v>55</v>
      </c>
    </row>
    <row r="95" spans="1:8">
      <c r="A95" s="12" t="s">
        <v>246</v>
      </c>
      <c r="B95" s="26" t="s">
        <v>117</v>
      </c>
      <c r="C95" s="38" t="s">
        <v>658</v>
      </c>
      <c r="D95" s="15" t="s">
        <v>608</v>
      </c>
      <c r="E95" s="25">
        <v>401</v>
      </c>
      <c r="F95" s="15" t="s">
        <v>580</v>
      </c>
      <c r="H95" s="12" t="s">
        <v>55</v>
      </c>
    </row>
    <row r="96" spans="1:8">
      <c r="A96" s="12" t="s">
        <v>298</v>
      </c>
      <c r="B96" s="15" t="s">
        <v>126</v>
      </c>
      <c r="C96" s="40" t="s">
        <v>263</v>
      </c>
      <c r="H96" s="12" t="s">
        <v>247</v>
      </c>
    </row>
    <row r="97" spans="1:9">
      <c r="A97" s="12" t="s">
        <v>298</v>
      </c>
      <c r="B97" s="15" t="s">
        <v>127</v>
      </c>
      <c r="C97" s="40" t="s">
        <v>263</v>
      </c>
      <c r="H97" s="12" t="s">
        <v>248</v>
      </c>
    </row>
    <row r="98" spans="1:9">
      <c r="A98" s="12" t="s">
        <v>298</v>
      </c>
      <c r="B98" s="15" t="s">
        <v>128</v>
      </c>
      <c r="C98" s="40" t="s">
        <v>263</v>
      </c>
      <c r="H98" s="12" t="s">
        <v>249</v>
      </c>
    </row>
    <row r="99" spans="1:9">
      <c r="A99" s="12" t="s">
        <v>298</v>
      </c>
      <c r="B99" s="15" t="s">
        <v>129</v>
      </c>
      <c r="C99" s="40" t="s">
        <v>263</v>
      </c>
      <c r="H99" s="12" t="s">
        <v>46</v>
      </c>
    </row>
    <row r="100" spans="1:9">
      <c r="A100" s="12" t="s">
        <v>298</v>
      </c>
      <c r="B100" s="15" t="s">
        <v>130</v>
      </c>
      <c r="C100" s="40" t="s">
        <v>263</v>
      </c>
      <c r="H100" s="12" t="s">
        <v>249</v>
      </c>
    </row>
    <row r="101" spans="1:9">
      <c r="A101" s="12" t="s">
        <v>298</v>
      </c>
      <c r="B101" s="15" t="s">
        <v>131</v>
      </c>
      <c r="C101" s="40" t="s">
        <v>263</v>
      </c>
      <c r="H101" s="12" t="s">
        <v>47</v>
      </c>
    </row>
    <row r="102" spans="1:9">
      <c r="A102" s="12" t="s">
        <v>292</v>
      </c>
      <c r="B102" s="15" t="s">
        <v>132</v>
      </c>
      <c r="C102" s="40" t="s">
        <v>263</v>
      </c>
      <c r="H102" s="12" t="s">
        <v>247</v>
      </c>
    </row>
    <row r="103" spans="1:9">
      <c r="A103" s="12" t="s">
        <v>292</v>
      </c>
      <c r="B103" s="15" t="s">
        <v>133</v>
      </c>
      <c r="C103" s="40" t="s">
        <v>263</v>
      </c>
      <c r="H103" s="12" t="s">
        <v>249</v>
      </c>
    </row>
    <row r="104" spans="1:9">
      <c r="A104" s="12" t="s">
        <v>292</v>
      </c>
      <c r="B104" s="15" t="s">
        <v>134</v>
      </c>
      <c r="C104" s="40" t="s">
        <v>263</v>
      </c>
      <c r="H104" s="12" t="s">
        <v>250</v>
      </c>
    </row>
    <row r="105" spans="1:9">
      <c r="A105" s="12" t="s">
        <v>292</v>
      </c>
      <c r="B105" s="15" t="s">
        <v>135</v>
      </c>
      <c r="C105" s="40" t="s">
        <v>263</v>
      </c>
      <c r="H105" s="15" t="s">
        <v>46</v>
      </c>
    </row>
    <row r="106" spans="1:9">
      <c r="A106" s="12" t="s">
        <v>292</v>
      </c>
      <c r="B106" s="15" t="s">
        <v>136</v>
      </c>
      <c r="C106" s="40" t="s">
        <v>263</v>
      </c>
      <c r="H106" s="15" t="s">
        <v>247</v>
      </c>
    </row>
    <row r="107" spans="1:9">
      <c r="A107" s="12" t="s">
        <v>292</v>
      </c>
      <c r="B107" s="15" t="s">
        <v>137</v>
      </c>
      <c r="C107" s="40" t="s">
        <v>263</v>
      </c>
      <c r="H107" s="15" t="s">
        <v>248</v>
      </c>
    </row>
    <row r="108" spans="1:9">
      <c r="A108" s="12" t="s">
        <v>292</v>
      </c>
      <c r="B108" s="15" t="s">
        <v>138</v>
      </c>
      <c r="C108" s="40" t="s">
        <v>263</v>
      </c>
      <c r="H108" s="15" t="s">
        <v>249</v>
      </c>
    </row>
    <row r="109" spans="1:9">
      <c r="A109" s="12" t="s">
        <v>292</v>
      </c>
      <c r="B109" s="15" t="s">
        <v>45</v>
      </c>
      <c r="C109" s="40" t="s">
        <v>263</v>
      </c>
      <c r="H109" s="15" t="s">
        <v>46</v>
      </c>
      <c r="I109" s="17"/>
    </row>
    <row r="110" spans="1:9">
      <c r="A110" s="12" t="s">
        <v>292</v>
      </c>
      <c r="B110" s="15" t="s">
        <v>139</v>
      </c>
      <c r="C110" s="40" t="s">
        <v>263</v>
      </c>
      <c r="H110" s="15" t="s">
        <v>248</v>
      </c>
    </row>
    <row r="111" spans="1:9">
      <c r="A111" s="12" t="s">
        <v>292</v>
      </c>
      <c r="B111" s="15" t="s">
        <v>140</v>
      </c>
      <c r="C111" s="40" t="s">
        <v>263</v>
      </c>
      <c r="H111" s="15" t="s">
        <v>46</v>
      </c>
    </row>
    <row r="112" spans="1:9">
      <c r="A112" s="12" t="s">
        <v>292</v>
      </c>
      <c r="B112" s="15" t="s">
        <v>141</v>
      </c>
      <c r="C112" s="40" t="s">
        <v>263</v>
      </c>
      <c r="H112" s="15" t="s">
        <v>249</v>
      </c>
    </row>
    <row r="113" spans="1:8">
      <c r="A113" s="12" t="s">
        <v>292</v>
      </c>
      <c r="B113" s="15" t="s">
        <v>142</v>
      </c>
      <c r="C113" s="40" t="s">
        <v>263</v>
      </c>
      <c r="H113" s="15" t="s">
        <v>249</v>
      </c>
    </row>
    <row r="114" spans="1:8">
      <c r="A114" s="12" t="s">
        <v>292</v>
      </c>
      <c r="B114" s="15" t="s">
        <v>143</v>
      </c>
      <c r="C114" s="40" t="s">
        <v>263</v>
      </c>
      <c r="H114" s="15" t="s">
        <v>247</v>
      </c>
    </row>
    <row r="115" spans="1:8">
      <c r="A115" s="12" t="s">
        <v>292</v>
      </c>
      <c r="B115" s="15" t="s">
        <v>144</v>
      </c>
      <c r="C115" s="40" t="s">
        <v>263</v>
      </c>
      <c r="H115" s="15" t="s">
        <v>248</v>
      </c>
    </row>
    <row r="116" spans="1:8">
      <c r="A116" s="12" t="s">
        <v>292</v>
      </c>
      <c r="B116" s="15" t="s">
        <v>145</v>
      </c>
      <c r="C116" s="40" t="s">
        <v>264</v>
      </c>
      <c r="H116" s="15" t="s">
        <v>47</v>
      </c>
    </row>
    <row r="117" spans="1:8">
      <c r="A117" s="12" t="s">
        <v>292</v>
      </c>
      <c r="B117" s="15" t="s">
        <v>146</v>
      </c>
      <c r="C117" s="40" t="s">
        <v>264</v>
      </c>
      <c r="H117" s="15" t="s">
        <v>47</v>
      </c>
    </row>
    <row r="118" spans="1:8">
      <c r="A118" s="12" t="s">
        <v>296</v>
      </c>
      <c r="B118" s="15" t="s">
        <v>147</v>
      </c>
      <c r="C118" s="40" t="s">
        <v>265</v>
      </c>
      <c r="H118" s="15" t="s">
        <v>46</v>
      </c>
    </row>
    <row r="119" spans="1:8">
      <c r="A119" s="12" t="s">
        <v>292</v>
      </c>
      <c r="B119" s="15" t="s">
        <v>148</v>
      </c>
      <c r="C119" s="40" t="s">
        <v>265</v>
      </c>
      <c r="H119" s="15" t="s">
        <v>249</v>
      </c>
    </row>
    <row r="120" spans="1:8">
      <c r="A120" s="12" t="s">
        <v>292</v>
      </c>
      <c r="B120" s="15" t="s">
        <v>149</v>
      </c>
      <c r="C120" s="40" t="s">
        <v>265</v>
      </c>
      <c r="H120" s="15" t="s">
        <v>249</v>
      </c>
    </row>
    <row r="121" spans="1:8">
      <c r="A121" s="12" t="s">
        <v>292</v>
      </c>
      <c r="B121" s="15" t="s">
        <v>150</v>
      </c>
      <c r="C121" s="40" t="s">
        <v>265</v>
      </c>
      <c r="H121" s="15" t="s">
        <v>249</v>
      </c>
    </row>
    <row r="122" spans="1:8">
      <c r="A122" s="12" t="s">
        <v>292</v>
      </c>
      <c r="B122" s="15" t="s">
        <v>151</v>
      </c>
      <c r="C122" s="40" t="s">
        <v>265</v>
      </c>
      <c r="H122" s="15" t="s">
        <v>249</v>
      </c>
    </row>
    <row r="123" spans="1:8">
      <c r="A123" s="12" t="s">
        <v>292</v>
      </c>
      <c r="B123" s="15" t="s">
        <v>152</v>
      </c>
      <c r="C123" s="40" t="s">
        <v>265</v>
      </c>
      <c r="H123" s="15" t="s">
        <v>47</v>
      </c>
    </row>
    <row r="124" spans="1:8">
      <c r="A124" s="12" t="s">
        <v>296</v>
      </c>
      <c r="B124" s="15" t="s">
        <v>153</v>
      </c>
      <c r="C124" s="40" t="s">
        <v>265</v>
      </c>
      <c r="H124" s="15" t="s">
        <v>46</v>
      </c>
    </row>
    <row r="125" spans="1:8">
      <c r="A125" s="12" t="s">
        <v>292</v>
      </c>
      <c r="B125" s="15" t="s">
        <v>154</v>
      </c>
      <c r="C125" s="40" t="s">
        <v>266</v>
      </c>
      <c r="H125" s="15" t="s">
        <v>249</v>
      </c>
    </row>
    <row r="126" spans="1:8">
      <c r="A126" s="12" t="s">
        <v>297</v>
      </c>
      <c r="B126" s="15" t="s">
        <v>155</v>
      </c>
      <c r="C126" s="40" t="s">
        <v>266</v>
      </c>
      <c r="H126" s="15" t="s">
        <v>251</v>
      </c>
    </row>
    <row r="127" spans="1:8">
      <c r="A127" s="12" t="s">
        <v>291</v>
      </c>
      <c r="B127" s="15" t="s">
        <v>156</v>
      </c>
      <c r="C127" s="40" t="s">
        <v>266</v>
      </c>
      <c r="H127" s="15" t="s">
        <v>46</v>
      </c>
    </row>
    <row r="128" spans="1:8">
      <c r="A128" s="12" t="s">
        <v>291</v>
      </c>
      <c r="B128" s="15" t="s">
        <v>157</v>
      </c>
      <c r="C128" s="40" t="s">
        <v>266</v>
      </c>
      <c r="H128" s="15" t="s">
        <v>46</v>
      </c>
    </row>
    <row r="129" spans="1:8">
      <c r="A129" s="12" t="s">
        <v>291</v>
      </c>
      <c r="B129" s="15" t="s">
        <v>158</v>
      </c>
      <c r="C129" s="40" t="s">
        <v>266</v>
      </c>
      <c r="H129" s="15" t="s">
        <v>46</v>
      </c>
    </row>
    <row r="130" spans="1:8">
      <c r="A130" s="12" t="s">
        <v>291</v>
      </c>
      <c r="B130" s="15" t="s">
        <v>159</v>
      </c>
      <c r="C130" s="40" t="s">
        <v>266</v>
      </c>
      <c r="H130" s="15" t="s">
        <v>46</v>
      </c>
    </row>
    <row r="131" spans="1:8">
      <c r="A131" s="12" t="s">
        <v>297</v>
      </c>
      <c r="B131" s="15" t="s">
        <v>160</v>
      </c>
      <c r="C131" s="40" t="s">
        <v>266</v>
      </c>
      <c r="H131" s="15" t="s">
        <v>46</v>
      </c>
    </row>
    <row r="132" spans="1:8">
      <c r="A132" s="12" t="s">
        <v>291</v>
      </c>
      <c r="B132" s="15" t="s">
        <v>161</v>
      </c>
      <c r="C132" s="40" t="s">
        <v>266</v>
      </c>
      <c r="H132" s="15" t="s">
        <v>46</v>
      </c>
    </row>
    <row r="133" spans="1:8">
      <c r="A133" s="12" t="s">
        <v>297</v>
      </c>
      <c r="B133" s="15" t="s">
        <v>162</v>
      </c>
      <c r="C133" s="40" t="s">
        <v>266</v>
      </c>
      <c r="H133" s="15" t="s">
        <v>46</v>
      </c>
    </row>
    <row r="134" spans="1:8">
      <c r="A134" s="12" t="s">
        <v>291</v>
      </c>
      <c r="B134" s="15" t="s">
        <v>163</v>
      </c>
      <c r="C134" s="40" t="s">
        <v>266</v>
      </c>
      <c r="H134" s="15" t="s">
        <v>46</v>
      </c>
    </row>
    <row r="135" spans="1:8">
      <c r="A135" s="12" t="s">
        <v>291</v>
      </c>
      <c r="B135" s="15" t="s">
        <v>164</v>
      </c>
      <c r="C135" s="40" t="s">
        <v>266</v>
      </c>
      <c r="H135" s="15" t="s">
        <v>46</v>
      </c>
    </row>
    <row r="136" spans="1:8">
      <c r="A136" s="12" t="s">
        <v>291</v>
      </c>
      <c r="B136" s="15" t="s">
        <v>165</v>
      </c>
      <c r="C136" s="40" t="s">
        <v>266</v>
      </c>
      <c r="H136" s="15" t="s">
        <v>46</v>
      </c>
    </row>
    <row r="137" spans="1:8">
      <c r="A137" s="12" t="s">
        <v>291</v>
      </c>
      <c r="B137" s="15" t="s">
        <v>166</v>
      </c>
      <c r="C137" s="40" t="s">
        <v>266</v>
      </c>
      <c r="H137" s="15" t="s">
        <v>46</v>
      </c>
    </row>
    <row r="138" spans="1:8">
      <c r="A138" s="12" t="s">
        <v>291</v>
      </c>
      <c r="B138" s="15" t="s">
        <v>48</v>
      </c>
      <c r="C138" s="40" t="s">
        <v>266</v>
      </c>
      <c r="H138" s="15" t="s">
        <v>46</v>
      </c>
    </row>
    <row r="139" spans="1:8">
      <c r="A139" s="12" t="s">
        <v>291</v>
      </c>
      <c r="B139" s="15" t="s">
        <v>167</v>
      </c>
      <c r="C139" s="40" t="s">
        <v>266</v>
      </c>
      <c r="H139" s="15" t="s">
        <v>47</v>
      </c>
    </row>
    <row r="140" spans="1:8">
      <c r="A140" s="12" t="s">
        <v>291</v>
      </c>
      <c r="B140" s="15" t="s">
        <v>168</v>
      </c>
      <c r="C140" s="40" t="s">
        <v>266</v>
      </c>
      <c r="H140" s="15" t="s">
        <v>47</v>
      </c>
    </row>
    <row r="141" spans="1:8">
      <c r="A141" s="12" t="s">
        <v>291</v>
      </c>
      <c r="B141" s="15" t="s">
        <v>49</v>
      </c>
      <c r="C141" s="40" t="s">
        <v>266</v>
      </c>
      <c r="H141" s="15" t="s">
        <v>47</v>
      </c>
    </row>
    <row r="142" spans="1:8">
      <c r="A142" s="12" t="s">
        <v>291</v>
      </c>
      <c r="B142" s="15" t="s">
        <v>169</v>
      </c>
      <c r="C142" s="40" t="s">
        <v>266</v>
      </c>
      <c r="H142" s="15" t="s">
        <v>249</v>
      </c>
    </row>
    <row r="143" spans="1:8">
      <c r="A143" s="12" t="s">
        <v>291</v>
      </c>
      <c r="B143" s="15" t="s">
        <v>170</v>
      </c>
      <c r="C143" s="40" t="s">
        <v>266</v>
      </c>
      <c r="H143" s="15" t="s">
        <v>47</v>
      </c>
    </row>
    <row r="144" spans="1:8">
      <c r="A144" s="12" t="s">
        <v>291</v>
      </c>
      <c r="B144" s="15" t="s">
        <v>171</v>
      </c>
      <c r="C144" s="40" t="s">
        <v>266</v>
      </c>
      <c r="H144" s="15" t="s">
        <v>47</v>
      </c>
    </row>
    <row r="145" spans="1:8">
      <c r="A145" s="12" t="s">
        <v>291</v>
      </c>
      <c r="B145" s="15" t="s">
        <v>172</v>
      </c>
      <c r="C145" s="40" t="s">
        <v>266</v>
      </c>
      <c r="H145" s="15" t="s">
        <v>46</v>
      </c>
    </row>
    <row r="146" spans="1:8">
      <c r="A146" s="12" t="s">
        <v>297</v>
      </c>
      <c r="B146" s="15" t="s">
        <v>173</v>
      </c>
      <c r="C146" s="40" t="s">
        <v>266</v>
      </c>
      <c r="H146" s="15" t="s">
        <v>46</v>
      </c>
    </row>
    <row r="147" spans="1:8">
      <c r="A147" s="12" t="s">
        <v>291</v>
      </c>
      <c r="B147" s="15" t="s">
        <v>174</v>
      </c>
      <c r="C147" s="40" t="s">
        <v>266</v>
      </c>
      <c r="H147" s="15" t="s">
        <v>46</v>
      </c>
    </row>
    <row r="148" spans="1:8">
      <c r="A148" s="12" t="s">
        <v>297</v>
      </c>
      <c r="B148" s="15" t="s">
        <v>175</v>
      </c>
      <c r="C148" s="40" t="s">
        <v>266</v>
      </c>
      <c r="H148" s="15" t="s">
        <v>46</v>
      </c>
    </row>
    <row r="149" spans="1:8">
      <c r="A149" s="12" t="s">
        <v>291</v>
      </c>
      <c r="B149" s="15" t="s">
        <v>176</v>
      </c>
      <c r="C149" s="40" t="s">
        <v>266</v>
      </c>
      <c r="H149" s="15" t="s">
        <v>47</v>
      </c>
    </row>
    <row r="150" spans="1:8">
      <c r="A150" s="12" t="s">
        <v>291</v>
      </c>
      <c r="B150" s="15" t="s">
        <v>177</v>
      </c>
      <c r="C150" s="40" t="s">
        <v>266</v>
      </c>
      <c r="H150" s="15" t="s">
        <v>46</v>
      </c>
    </row>
    <row r="151" spans="1:8">
      <c r="A151" s="12" t="s">
        <v>291</v>
      </c>
      <c r="B151" s="15" t="s">
        <v>178</v>
      </c>
      <c r="C151" s="40" t="s">
        <v>266</v>
      </c>
      <c r="H151" s="15" t="s">
        <v>46</v>
      </c>
    </row>
    <row r="152" spans="1:8">
      <c r="A152" s="12" t="s">
        <v>291</v>
      </c>
      <c r="B152" s="15" t="s">
        <v>50</v>
      </c>
      <c r="C152" s="40" t="s">
        <v>266</v>
      </c>
      <c r="H152" s="15" t="s">
        <v>47</v>
      </c>
    </row>
    <row r="153" spans="1:8">
      <c r="A153" s="12" t="s">
        <v>291</v>
      </c>
      <c r="B153" s="15" t="s">
        <v>179</v>
      </c>
      <c r="C153" s="40" t="s">
        <v>266</v>
      </c>
      <c r="H153" s="15" t="s">
        <v>46</v>
      </c>
    </row>
    <row r="154" spans="1:8">
      <c r="A154" s="12" t="s">
        <v>296</v>
      </c>
      <c r="B154" s="15" t="s">
        <v>180</v>
      </c>
      <c r="C154" s="40" t="s">
        <v>267</v>
      </c>
      <c r="H154" s="16" t="s">
        <v>251</v>
      </c>
    </row>
    <row r="155" spans="1:8">
      <c r="A155" s="12" t="s">
        <v>302</v>
      </c>
      <c r="B155" s="15" t="s">
        <v>181</v>
      </c>
      <c r="C155" s="40" t="s">
        <v>267</v>
      </c>
      <c r="H155" s="15" t="s">
        <v>249</v>
      </c>
    </row>
    <row r="156" spans="1:8">
      <c r="A156" s="12" t="s">
        <v>296</v>
      </c>
      <c r="B156" s="15" t="s">
        <v>182</v>
      </c>
      <c r="C156" s="40" t="s">
        <v>267</v>
      </c>
      <c r="H156" s="15" t="s">
        <v>248</v>
      </c>
    </row>
    <row r="157" spans="1:8">
      <c r="A157" s="12" t="s">
        <v>296</v>
      </c>
      <c r="B157" s="15" t="s">
        <v>183</v>
      </c>
      <c r="C157" s="40" t="s">
        <v>267</v>
      </c>
      <c r="H157" s="16" t="s">
        <v>271</v>
      </c>
    </row>
    <row r="158" spans="1:8">
      <c r="A158" s="12" t="s">
        <v>296</v>
      </c>
      <c r="B158" s="15" t="s">
        <v>184</v>
      </c>
      <c r="C158" s="40" t="s">
        <v>267</v>
      </c>
      <c r="H158" s="15" t="s">
        <v>248</v>
      </c>
    </row>
    <row r="159" spans="1:8">
      <c r="A159" s="12" t="s">
        <v>296</v>
      </c>
      <c r="B159" s="15" t="s">
        <v>185</v>
      </c>
      <c r="C159" s="40" t="s">
        <v>267</v>
      </c>
      <c r="H159" s="15" t="s">
        <v>46</v>
      </c>
    </row>
    <row r="160" spans="1:8">
      <c r="A160" s="12" t="s">
        <v>296</v>
      </c>
      <c r="B160" s="15" t="s">
        <v>186</v>
      </c>
      <c r="C160" s="40" t="s">
        <v>267</v>
      </c>
      <c r="H160" s="15" t="s">
        <v>46</v>
      </c>
    </row>
    <row r="161" spans="1:8">
      <c r="A161" s="12" t="s">
        <v>296</v>
      </c>
      <c r="B161" s="15" t="s">
        <v>187</v>
      </c>
      <c r="C161" s="40" t="s">
        <v>267</v>
      </c>
      <c r="H161" s="15" t="s">
        <v>248</v>
      </c>
    </row>
    <row r="162" spans="1:8">
      <c r="A162" s="12" t="s">
        <v>292</v>
      </c>
      <c r="B162" s="15" t="s">
        <v>188</v>
      </c>
      <c r="C162" s="40" t="s">
        <v>267</v>
      </c>
      <c r="H162" s="15" t="s">
        <v>249</v>
      </c>
    </row>
    <row r="163" spans="1:8">
      <c r="A163" s="12" t="s">
        <v>292</v>
      </c>
      <c r="B163" s="15" t="s">
        <v>189</v>
      </c>
      <c r="C163" s="40" t="s">
        <v>267</v>
      </c>
      <c r="H163" s="15" t="s">
        <v>249</v>
      </c>
    </row>
    <row r="164" spans="1:8">
      <c r="A164" s="12" t="s">
        <v>292</v>
      </c>
      <c r="B164" s="15" t="s">
        <v>190</v>
      </c>
      <c r="C164" s="40" t="s">
        <v>267</v>
      </c>
      <c r="H164" s="15" t="s">
        <v>249</v>
      </c>
    </row>
    <row r="165" spans="1:8">
      <c r="A165" s="12" t="s">
        <v>302</v>
      </c>
      <c r="B165" s="15" t="s">
        <v>191</v>
      </c>
      <c r="C165" s="40" t="s">
        <v>267</v>
      </c>
      <c r="H165" s="15" t="s">
        <v>249</v>
      </c>
    </row>
    <row r="166" spans="1:8">
      <c r="A166" s="12" t="s">
        <v>302</v>
      </c>
      <c r="B166" s="15" t="s">
        <v>192</v>
      </c>
      <c r="C166" s="40" t="s">
        <v>267</v>
      </c>
      <c r="H166" s="15" t="s">
        <v>249</v>
      </c>
    </row>
    <row r="167" spans="1:8">
      <c r="A167" s="12" t="s">
        <v>302</v>
      </c>
      <c r="B167" s="15" t="s">
        <v>193</v>
      </c>
      <c r="C167" s="40" t="s">
        <v>267</v>
      </c>
      <c r="H167" s="15" t="s">
        <v>249</v>
      </c>
    </row>
    <row r="168" spans="1:8">
      <c r="A168" s="12" t="s">
        <v>302</v>
      </c>
      <c r="B168" s="15" t="s">
        <v>195</v>
      </c>
      <c r="C168" s="40" t="s">
        <v>267</v>
      </c>
      <c r="H168" s="15" t="s">
        <v>249</v>
      </c>
    </row>
    <row r="169" spans="1:8">
      <c r="A169" s="12" t="s">
        <v>302</v>
      </c>
      <c r="B169" s="15" t="s">
        <v>197</v>
      </c>
      <c r="C169" s="40" t="s">
        <v>267</v>
      </c>
      <c r="H169" s="15" t="s">
        <v>249</v>
      </c>
    </row>
    <row r="170" spans="1:8">
      <c r="A170" s="12" t="s">
        <v>302</v>
      </c>
      <c r="B170" s="15" t="s">
        <v>196</v>
      </c>
      <c r="C170" s="40" t="s">
        <v>267</v>
      </c>
      <c r="H170" s="15" t="s">
        <v>47</v>
      </c>
    </row>
    <row r="171" spans="1:8">
      <c r="A171" s="12" t="s">
        <v>302</v>
      </c>
      <c r="B171" s="15" t="s">
        <v>194</v>
      </c>
      <c r="C171" s="40" t="s">
        <v>267</v>
      </c>
      <c r="H171" s="15" t="s">
        <v>249</v>
      </c>
    </row>
    <row r="172" spans="1:8">
      <c r="A172" s="12" t="s">
        <v>293</v>
      </c>
      <c r="B172" s="15" t="s">
        <v>51</v>
      </c>
      <c r="C172" s="40" t="s">
        <v>267</v>
      </c>
      <c r="H172" s="15" t="s">
        <v>47</v>
      </c>
    </row>
    <row r="173" spans="1:8">
      <c r="A173" s="12" t="s">
        <v>293</v>
      </c>
      <c r="B173" s="15" t="s">
        <v>198</v>
      </c>
      <c r="C173" s="40" t="s">
        <v>267</v>
      </c>
      <c r="H173" s="15" t="s">
        <v>46</v>
      </c>
    </row>
    <row r="174" spans="1:8">
      <c r="A174" s="12" t="s">
        <v>299</v>
      </c>
      <c r="B174" s="15" t="s">
        <v>199</v>
      </c>
      <c r="C174" s="40" t="s">
        <v>267</v>
      </c>
      <c r="H174" s="15" t="s">
        <v>47</v>
      </c>
    </row>
    <row r="175" spans="1:8">
      <c r="A175" s="12" t="s">
        <v>294</v>
      </c>
      <c r="B175" s="15" t="s">
        <v>52</v>
      </c>
      <c r="C175" s="40" t="s">
        <v>267</v>
      </c>
      <c r="H175" s="15" t="s">
        <v>47</v>
      </c>
    </row>
    <row r="176" spans="1:8">
      <c r="A176" s="12" t="s">
        <v>299</v>
      </c>
      <c r="B176" s="15" t="s">
        <v>200</v>
      </c>
      <c r="C176" s="40" t="s">
        <v>267</v>
      </c>
      <c r="H176" s="15" t="s">
        <v>47</v>
      </c>
    </row>
    <row r="177" spans="1:8">
      <c r="A177" s="12" t="s">
        <v>299</v>
      </c>
      <c r="B177" s="15" t="s">
        <v>201</v>
      </c>
      <c r="C177" s="40" t="s">
        <v>267</v>
      </c>
      <c r="H177" s="15" t="s">
        <v>47</v>
      </c>
    </row>
    <row r="178" spans="1:8">
      <c r="A178" s="12" t="s">
        <v>299</v>
      </c>
      <c r="B178" s="15" t="s">
        <v>202</v>
      </c>
      <c r="C178" s="40" t="s">
        <v>267</v>
      </c>
      <c r="H178" s="15" t="s">
        <v>249</v>
      </c>
    </row>
    <row r="179" spans="1:8">
      <c r="A179" s="12" t="s">
        <v>299</v>
      </c>
      <c r="B179" s="15" t="s">
        <v>203</v>
      </c>
      <c r="C179" s="40" t="s">
        <v>267</v>
      </c>
      <c r="H179" s="15" t="s">
        <v>249</v>
      </c>
    </row>
    <row r="180" spans="1:8">
      <c r="A180" s="12" t="s">
        <v>299</v>
      </c>
      <c r="B180" s="15" t="s">
        <v>204</v>
      </c>
      <c r="C180" s="40" t="s">
        <v>267</v>
      </c>
      <c r="H180" s="15" t="s">
        <v>47</v>
      </c>
    </row>
    <row r="181" spans="1:8">
      <c r="A181" s="12" t="s">
        <v>299</v>
      </c>
      <c r="B181" s="15" t="s">
        <v>205</v>
      </c>
      <c r="C181" s="40" t="s">
        <v>267</v>
      </c>
      <c r="H181" s="15" t="s">
        <v>47</v>
      </c>
    </row>
    <row r="182" spans="1:8">
      <c r="A182" s="12" t="s">
        <v>299</v>
      </c>
      <c r="B182" s="15" t="s">
        <v>206</v>
      </c>
      <c r="C182" s="40" t="s">
        <v>267</v>
      </c>
      <c r="H182" s="15" t="s">
        <v>249</v>
      </c>
    </row>
    <row r="183" spans="1:8">
      <c r="A183" s="12" t="s">
        <v>299</v>
      </c>
      <c r="B183" s="15" t="s">
        <v>207</v>
      </c>
      <c r="C183" s="40" t="s">
        <v>267</v>
      </c>
      <c r="H183" s="15" t="s">
        <v>249</v>
      </c>
    </row>
    <row r="184" spans="1:8">
      <c r="A184" s="12" t="s">
        <v>299</v>
      </c>
      <c r="B184" s="15" t="s">
        <v>208</v>
      </c>
      <c r="C184" s="40" t="s">
        <v>267</v>
      </c>
      <c r="H184" s="15" t="s">
        <v>249</v>
      </c>
    </row>
    <row r="185" spans="1:8">
      <c r="A185" s="12" t="s">
        <v>299</v>
      </c>
      <c r="B185" s="15" t="s">
        <v>209</v>
      </c>
      <c r="C185" s="40" t="s">
        <v>267</v>
      </c>
      <c r="H185" s="15" t="s">
        <v>249</v>
      </c>
    </row>
    <row r="186" spans="1:8">
      <c r="A186" s="12" t="s">
        <v>299</v>
      </c>
      <c r="B186" s="15" t="s">
        <v>210</v>
      </c>
      <c r="C186" s="40" t="s">
        <v>267</v>
      </c>
      <c r="H186" s="16" t="s">
        <v>249</v>
      </c>
    </row>
    <row r="187" spans="1:8">
      <c r="A187" s="12" t="s">
        <v>299</v>
      </c>
      <c r="B187" s="15" t="s">
        <v>211</v>
      </c>
      <c r="C187" s="40" t="s">
        <v>267</v>
      </c>
      <c r="H187" s="15" t="s">
        <v>249</v>
      </c>
    </row>
    <row r="188" spans="1:8">
      <c r="A188" s="12" t="s">
        <v>299</v>
      </c>
      <c r="B188" s="15" t="s">
        <v>212</v>
      </c>
      <c r="C188" s="40" t="s">
        <v>267</v>
      </c>
      <c r="H188" s="15" t="s">
        <v>249</v>
      </c>
    </row>
    <row r="189" spans="1:8">
      <c r="A189" s="12" t="s">
        <v>299</v>
      </c>
      <c r="B189" s="15" t="s">
        <v>213</v>
      </c>
      <c r="C189" s="40" t="s">
        <v>267</v>
      </c>
      <c r="H189" s="15" t="s">
        <v>249</v>
      </c>
    </row>
    <row r="190" spans="1:8">
      <c r="A190" s="12" t="s">
        <v>299</v>
      </c>
      <c r="B190" s="15" t="s">
        <v>214</v>
      </c>
      <c r="C190" s="40" t="s">
        <v>267</v>
      </c>
      <c r="H190" s="15" t="s">
        <v>248</v>
      </c>
    </row>
    <row r="191" spans="1:8">
      <c r="A191" s="12" t="s">
        <v>299</v>
      </c>
      <c r="B191" s="15" t="s">
        <v>215</v>
      </c>
      <c r="C191" s="40" t="s">
        <v>267</v>
      </c>
      <c r="H191" s="15" t="s">
        <v>249</v>
      </c>
    </row>
    <row r="192" spans="1:8">
      <c r="A192" s="12" t="s">
        <v>299</v>
      </c>
      <c r="B192" s="15" t="s">
        <v>216</v>
      </c>
      <c r="C192" s="40" t="s">
        <v>267</v>
      </c>
      <c r="H192" s="15" t="s">
        <v>249</v>
      </c>
    </row>
    <row r="193" spans="1:8">
      <c r="A193" s="12" t="s">
        <v>299</v>
      </c>
      <c r="B193" s="15" t="s">
        <v>217</v>
      </c>
      <c r="C193" s="40" t="s">
        <v>267</v>
      </c>
      <c r="H193" s="15" t="s">
        <v>249</v>
      </c>
    </row>
    <row r="194" spans="1:8">
      <c r="A194" s="12" t="s">
        <v>299</v>
      </c>
      <c r="B194" s="15" t="s">
        <v>218</v>
      </c>
      <c r="C194" s="40" t="s">
        <v>267</v>
      </c>
      <c r="H194" s="16" t="s">
        <v>250</v>
      </c>
    </row>
    <row r="195" spans="1:8">
      <c r="A195" s="12" t="s">
        <v>299</v>
      </c>
      <c r="B195" s="15" t="s">
        <v>219</v>
      </c>
      <c r="C195" s="40" t="s">
        <v>267</v>
      </c>
      <c r="H195" s="15" t="s">
        <v>249</v>
      </c>
    </row>
    <row r="196" spans="1:8">
      <c r="A196" s="12" t="s">
        <v>299</v>
      </c>
      <c r="B196" s="15" t="s">
        <v>220</v>
      </c>
      <c r="C196" s="40" t="s">
        <v>267</v>
      </c>
      <c r="H196" s="15" t="s">
        <v>249</v>
      </c>
    </row>
    <row r="197" spans="1:8">
      <c r="A197" s="12" t="s">
        <v>299</v>
      </c>
      <c r="B197" s="15" t="s">
        <v>221</v>
      </c>
      <c r="C197" s="40" t="s">
        <v>267</v>
      </c>
      <c r="H197" s="15" t="s">
        <v>249</v>
      </c>
    </row>
    <row r="198" spans="1:8">
      <c r="A198" s="12" t="s">
        <v>299</v>
      </c>
      <c r="B198" s="15" t="s">
        <v>222</v>
      </c>
      <c r="C198" s="40" t="s">
        <v>267</v>
      </c>
      <c r="H198" s="15" t="s">
        <v>249</v>
      </c>
    </row>
    <row r="199" spans="1:8">
      <c r="A199" s="12" t="s">
        <v>299</v>
      </c>
      <c r="B199" s="15" t="s">
        <v>223</v>
      </c>
      <c r="C199" s="40" t="s">
        <v>267</v>
      </c>
      <c r="H199" s="15" t="s">
        <v>249</v>
      </c>
    </row>
    <row r="200" spans="1:8">
      <c r="A200" s="12" t="s">
        <v>299</v>
      </c>
      <c r="B200" s="15" t="s">
        <v>224</v>
      </c>
      <c r="C200" s="40" t="s">
        <v>267</v>
      </c>
      <c r="H200" s="15" t="s">
        <v>249</v>
      </c>
    </row>
    <row r="201" spans="1:8">
      <c r="A201" s="12" t="s">
        <v>299</v>
      </c>
      <c r="B201" s="15" t="s">
        <v>225</v>
      </c>
      <c r="C201" s="40" t="s">
        <v>267</v>
      </c>
      <c r="H201" s="15" t="s">
        <v>249</v>
      </c>
    </row>
    <row r="202" spans="1:8">
      <c r="A202" s="12" t="s">
        <v>299</v>
      </c>
      <c r="B202" s="15" t="s">
        <v>226</v>
      </c>
      <c r="C202" s="40" t="s">
        <v>267</v>
      </c>
      <c r="H202" s="15" t="s">
        <v>249</v>
      </c>
    </row>
    <row r="203" spans="1:8">
      <c r="A203" s="12" t="s">
        <v>295</v>
      </c>
      <c r="B203" s="15" t="s">
        <v>53</v>
      </c>
      <c r="C203" s="40" t="s">
        <v>267</v>
      </c>
      <c r="H203" s="15" t="s">
        <v>47</v>
      </c>
    </row>
    <row r="204" spans="1:8">
      <c r="A204" s="12" t="s">
        <v>295</v>
      </c>
      <c r="B204" s="15" t="s">
        <v>227</v>
      </c>
      <c r="C204" s="40" t="s">
        <v>267</v>
      </c>
      <c r="H204" s="15" t="s">
        <v>47</v>
      </c>
    </row>
    <row r="205" spans="1:8">
      <c r="A205" s="12" t="s">
        <v>295</v>
      </c>
      <c r="B205" s="15" t="s">
        <v>228</v>
      </c>
      <c r="C205" s="40" t="s">
        <v>267</v>
      </c>
      <c r="H205" s="15" t="s">
        <v>47</v>
      </c>
    </row>
    <row r="206" spans="1:8">
      <c r="A206" s="12" t="s">
        <v>295</v>
      </c>
      <c r="B206" s="15" t="s">
        <v>230</v>
      </c>
      <c r="C206" s="40" t="s">
        <v>267</v>
      </c>
      <c r="H206" s="15" t="s">
        <v>249</v>
      </c>
    </row>
    <row r="207" spans="1:8">
      <c r="A207" s="12" t="s">
        <v>295</v>
      </c>
      <c r="B207" s="15" t="s">
        <v>231</v>
      </c>
      <c r="C207" s="40" t="s">
        <v>267</v>
      </c>
      <c r="H207" s="15" t="s">
        <v>249</v>
      </c>
    </row>
    <row r="208" spans="1:8">
      <c r="A208" s="12" t="s">
        <v>295</v>
      </c>
      <c r="B208" s="15" t="s">
        <v>232</v>
      </c>
      <c r="C208" s="40" t="s">
        <v>267</v>
      </c>
      <c r="H208" s="15" t="s">
        <v>249</v>
      </c>
    </row>
    <row r="209" spans="1:8">
      <c r="A209" s="12" t="s">
        <v>295</v>
      </c>
      <c r="B209" s="15" t="s">
        <v>233</v>
      </c>
      <c r="C209" s="40" t="s">
        <v>267</v>
      </c>
      <c r="H209" s="15" t="s">
        <v>47</v>
      </c>
    </row>
    <row r="210" spans="1:8">
      <c r="A210" s="12" t="s">
        <v>295</v>
      </c>
      <c r="B210" s="15" t="s">
        <v>234</v>
      </c>
      <c r="C210" s="40" t="s">
        <v>267</v>
      </c>
      <c r="H210" s="15" t="s">
        <v>47</v>
      </c>
    </row>
    <row r="211" spans="1:8">
      <c r="A211" s="12" t="s">
        <v>295</v>
      </c>
      <c r="B211" s="15" t="s">
        <v>235</v>
      </c>
      <c r="C211" s="40" t="s">
        <v>267</v>
      </c>
      <c r="H211" s="15" t="s">
        <v>249</v>
      </c>
    </row>
    <row r="212" spans="1:8">
      <c r="A212" s="12" t="s">
        <v>295</v>
      </c>
      <c r="B212" s="15" t="s">
        <v>236</v>
      </c>
      <c r="C212" s="40" t="s">
        <v>267</v>
      </c>
      <c r="H212" s="16" t="s">
        <v>250</v>
      </c>
    </row>
    <row r="213" spans="1:8">
      <c r="A213" s="12" t="s">
        <v>295</v>
      </c>
      <c r="B213" s="15" t="s">
        <v>237</v>
      </c>
      <c r="C213" s="40" t="s">
        <v>267</v>
      </c>
      <c r="H213" s="15" t="s">
        <v>249</v>
      </c>
    </row>
    <row r="214" spans="1:8">
      <c r="A214" s="12" t="s">
        <v>295</v>
      </c>
      <c r="B214" s="15" t="s">
        <v>238</v>
      </c>
      <c r="C214" s="40" t="s">
        <v>267</v>
      </c>
      <c r="H214" s="15" t="s">
        <v>47</v>
      </c>
    </row>
    <row r="215" spans="1:8">
      <c r="A215" s="12" t="s">
        <v>302</v>
      </c>
      <c r="B215" s="15" t="s">
        <v>239</v>
      </c>
      <c r="C215" s="40" t="s">
        <v>267</v>
      </c>
      <c r="H215" s="15" t="s">
        <v>46</v>
      </c>
    </row>
    <row r="216" spans="1:8">
      <c r="A216" s="12" t="s">
        <v>302</v>
      </c>
      <c r="B216" s="15" t="s">
        <v>240</v>
      </c>
      <c r="C216" s="40" t="s">
        <v>267</v>
      </c>
      <c r="H216" s="16" t="s">
        <v>250</v>
      </c>
    </row>
    <row r="217" spans="1:8">
      <c r="A217" s="12" t="s">
        <v>302</v>
      </c>
      <c r="B217" s="15" t="s">
        <v>241</v>
      </c>
      <c r="C217" s="40" t="s">
        <v>267</v>
      </c>
      <c r="H217" s="15" t="s">
        <v>252</v>
      </c>
    </row>
    <row r="218" spans="1:8">
      <c r="A218" s="12" t="s">
        <v>302</v>
      </c>
      <c r="B218" s="15" t="s">
        <v>242</v>
      </c>
      <c r="C218" s="40" t="s">
        <v>267</v>
      </c>
      <c r="H218" s="16" t="s">
        <v>250</v>
      </c>
    </row>
    <row r="219" spans="1:8">
      <c r="A219" s="12" t="s">
        <v>302</v>
      </c>
      <c r="B219" s="15" t="s">
        <v>229</v>
      </c>
      <c r="C219" s="40" t="s">
        <v>267</v>
      </c>
      <c r="H219" s="16" t="s">
        <v>250</v>
      </c>
    </row>
    <row r="220" spans="1:8">
      <c r="A220" s="12" t="s">
        <v>293</v>
      </c>
      <c r="B220" s="15" t="s">
        <v>253</v>
      </c>
      <c r="C220" s="40" t="s">
        <v>268</v>
      </c>
      <c r="H220" s="16" t="s">
        <v>251</v>
      </c>
    </row>
    <row r="221" spans="1:8">
      <c r="A221" s="12" t="s">
        <v>301</v>
      </c>
      <c r="B221" s="15" t="s">
        <v>243</v>
      </c>
      <c r="C221" s="40" t="s">
        <v>269</v>
      </c>
      <c r="H221" s="15" t="s">
        <v>250</v>
      </c>
    </row>
    <row r="222" spans="1:8">
      <c r="A222" s="12" t="s">
        <v>301</v>
      </c>
      <c r="B222" s="15" t="s">
        <v>244</v>
      </c>
      <c r="C222" s="40" t="s">
        <v>269</v>
      </c>
      <c r="H222" s="15" t="s">
        <v>250</v>
      </c>
    </row>
    <row r="223" spans="1:8">
      <c r="A223" s="12" t="s">
        <v>300</v>
      </c>
      <c r="B223" s="15" t="s">
        <v>272</v>
      </c>
      <c r="C223" s="40" t="s">
        <v>270</v>
      </c>
      <c r="H223" s="15" t="s">
        <v>251</v>
      </c>
    </row>
  </sheetData>
  <autoFilter ref="A3:K223" xr:uid="{BD2B9480-6C43-3D49-8A56-B734E38627A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5"/>
  <sheetViews>
    <sheetView topLeftCell="A17" zoomScaleNormal="100" workbookViewId="0">
      <selection activeCell="L40" sqref="L40"/>
    </sheetView>
  </sheetViews>
  <sheetFormatPr baseColWidth="10" defaultColWidth="8.83203125" defaultRowHeight="15"/>
  <cols>
    <col min="1" max="1" width="15.83203125" style="3" customWidth="1"/>
    <col min="2" max="2" width="20.1640625" style="6" customWidth="1"/>
    <col min="3" max="3" width="21.1640625" style="6" customWidth="1"/>
    <col min="4" max="5" width="18.33203125" style="6" customWidth="1"/>
    <col min="6" max="8" width="8.83203125" style="6" customWidth="1"/>
    <col min="9" max="9" width="20.6640625" style="6" customWidth="1"/>
    <col min="10" max="10" width="15.83203125" style="3" customWidth="1"/>
    <col min="11" max="11" width="16.6640625" style="6" customWidth="1"/>
    <col min="12" max="16384" width="8.83203125" style="6"/>
  </cols>
  <sheetData>
    <row r="1" spans="1:14">
      <c r="A1" s="3" t="s">
        <v>60</v>
      </c>
      <c r="B1" s="6" t="s">
        <v>59</v>
      </c>
      <c r="C1" s="6" t="s">
        <v>56</v>
      </c>
      <c r="D1" s="6" t="s">
        <v>262</v>
      </c>
      <c r="E1" s="6" t="s">
        <v>273</v>
      </c>
      <c r="F1" s="6" t="s">
        <v>16</v>
      </c>
      <c r="G1" s="6" t="s">
        <v>17</v>
      </c>
      <c r="H1" s="6" t="s">
        <v>18</v>
      </c>
      <c r="I1" s="6" t="s">
        <v>19</v>
      </c>
      <c r="J1" s="3" t="s">
        <v>123</v>
      </c>
      <c r="K1" s="6" t="s">
        <v>61</v>
      </c>
    </row>
    <row r="2" spans="1:14">
      <c r="A2" s="30">
        <v>42339</v>
      </c>
      <c r="B2" s="6" t="s">
        <v>57</v>
      </c>
      <c r="C2" s="6" t="s">
        <v>55</v>
      </c>
      <c r="D2" s="13" t="s">
        <v>259</v>
      </c>
      <c r="E2" s="6" t="s">
        <v>20</v>
      </c>
      <c r="F2" s="6" t="s">
        <v>22</v>
      </c>
      <c r="G2" s="6" t="s">
        <v>23</v>
      </c>
      <c r="H2" s="6" t="s">
        <v>24</v>
      </c>
      <c r="I2" s="6" t="s">
        <v>25</v>
      </c>
      <c r="J2" s="21">
        <v>12.06</v>
      </c>
      <c r="K2" s="6" t="s">
        <v>63</v>
      </c>
    </row>
    <row r="3" spans="1:14">
      <c r="A3" s="30">
        <v>42339</v>
      </c>
      <c r="B3" s="6" t="s">
        <v>57</v>
      </c>
      <c r="C3" s="6" t="s">
        <v>55</v>
      </c>
      <c r="D3" s="13" t="s">
        <v>259</v>
      </c>
      <c r="E3" s="6" t="s">
        <v>20</v>
      </c>
      <c r="F3" s="6" t="s">
        <v>22</v>
      </c>
      <c r="G3" s="6" t="s">
        <v>23</v>
      </c>
      <c r="H3" s="6" t="s">
        <v>24</v>
      </c>
      <c r="I3" s="6" t="s">
        <v>25</v>
      </c>
      <c r="J3" s="21">
        <v>12.06</v>
      </c>
      <c r="K3" s="6" t="s">
        <v>64</v>
      </c>
    </row>
    <row r="4" spans="1:14">
      <c r="A4" s="30">
        <v>42339</v>
      </c>
      <c r="B4" s="6" t="s">
        <v>57</v>
      </c>
      <c r="C4" s="6" t="s">
        <v>55</v>
      </c>
      <c r="D4" s="13" t="s">
        <v>259</v>
      </c>
      <c r="E4" s="6" t="s">
        <v>20</v>
      </c>
      <c r="F4" s="6" t="s">
        <v>22</v>
      </c>
      <c r="G4" s="6" t="s">
        <v>23</v>
      </c>
      <c r="H4" s="6" t="s">
        <v>24</v>
      </c>
      <c r="I4" s="6" t="s">
        <v>25</v>
      </c>
      <c r="J4" s="21">
        <v>12.06</v>
      </c>
      <c r="K4" s="6" t="s">
        <v>62</v>
      </c>
    </row>
    <row r="5" spans="1:14">
      <c r="A5" s="30">
        <v>42339</v>
      </c>
      <c r="B5" s="6" t="s">
        <v>57</v>
      </c>
      <c r="C5" s="6" t="s">
        <v>55</v>
      </c>
      <c r="D5" s="13" t="s">
        <v>257</v>
      </c>
      <c r="E5" s="6" t="s">
        <v>124</v>
      </c>
      <c r="F5" s="13" t="s">
        <v>21</v>
      </c>
      <c r="G5" s="13" t="s">
        <v>26</v>
      </c>
      <c r="H5" s="13" t="s">
        <v>24</v>
      </c>
      <c r="I5" s="31" t="s">
        <v>258</v>
      </c>
      <c r="J5" s="32">
        <v>20.02</v>
      </c>
      <c r="K5" s="6" t="s">
        <v>254</v>
      </c>
      <c r="N5" s="33"/>
    </row>
    <row r="6" spans="1:14">
      <c r="A6" s="30">
        <v>42339</v>
      </c>
      <c r="B6" s="6" t="s">
        <v>57</v>
      </c>
      <c r="C6" s="6" t="s">
        <v>55</v>
      </c>
      <c r="D6" s="13" t="s">
        <v>260</v>
      </c>
      <c r="E6" s="6" t="s">
        <v>27</v>
      </c>
      <c r="F6" s="6" t="s">
        <v>22</v>
      </c>
      <c r="G6" s="6" t="s">
        <v>28</v>
      </c>
      <c r="H6" s="6" t="s">
        <v>29</v>
      </c>
      <c r="I6" s="6" t="s">
        <v>30</v>
      </c>
      <c r="J6" s="21">
        <v>16</v>
      </c>
      <c r="K6" s="6" t="s">
        <v>65</v>
      </c>
    </row>
    <row r="7" spans="1:14">
      <c r="A7" s="30">
        <v>42339</v>
      </c>
      <c r="B7" s="6" t="s">
        <v>57</v>
      </c>
      <c r="C7" s="6" t="s">
        <v>55</v>
      </c>
      <c r="D7" s="13" t="s">
        <v>260</v>
      </c>
      <c r="E7" s="6" t="s">
        <v>27</v>
      </c>
      <c r="F7" s="6" t="s">
        <v>22</v>
      </c>
      <c r="G7" s="6" t="s">
        <v>28</v>
      </c>
      <c r="H7" s="6" t="s">
        <v>29</v>
      </c>
      <c r="I7" s="6" t="s">
        <v>30</v>
      </c>
      <c r="J7" s="21">
        <v>16</v>
      </c>
      <c r="K7" s="6" t="s">
        <v>66</v>
      </c>
    </row>
    <row r="8" spans="1:14">
      <c r="A8" s="30">
        <v>42339</v>
      </c>
      <c r="B8" s="6" t="s">
        <v>57</v>
      </c>
      <c r="C8" s="6" t="s">
        <v>55</v>
      </c>
      <c r="D8" s="13" t="s">
        <v>261</v>
      </c>
      <c r="E8" s="6" t="s">
        <v>31</v>
      </c>
      <c r="F8" s="6" t="s">
        <v>22</v>
      </c>
      <c r="G8" s="6" t="s">
        <v>28</v>
      </c>
      <c r="H8" s="6" t="s">
        <v>24</v>
      </c>
      <c r="I8" s="6" t="s">
        <v>25</v>
      </c>
      <c r="J8" s="21">
        <v>14.09</v>
      </c>
      <c r="K8" s="6" t="s">
        <v>67</v>
      </c>
    </row>
    <row r="9" spans="1:14">
      <c r="A9" s="20">
        <v>42970</v>
      </c>
      <c r="B9" s="7" t="s">
        <v>58</v>
      </c>
      <c r="C9" s="8" t="s">
        <v>47</v>
      </c>
      <c r="D9" s="34" t="s">
        <v>669</v>
      </c>
      <c r="E9" s="29" t="s">
        <v>697</v>
      </c>
      <c r="F9" s="6" t="s">
        <v>303</v>
      </c>
      <c r="G9" s="6" t="s">
        <v>303</v>
      </c>
      <c r="H9" s="6" t="s">
        <v>303</v>
      </c>
      <c r="I9" s="6" t="s">
        <v>303</v>
      </c>
      <c r="J9" s="19" t="s">
        <v>303</v>
      </c>
      <c r="K9" s="7" t="s">
        <v>276</v>
      </c>
    </row>
    <row r="10" spans="1:14">
      <c r="A10" s="20">
        <v>42970</v>
      </c>
      <c r="B10" s="7" t="s">
        <v>58</v>
      </c>
      <c r="C10" s="8" t="s">
        <v>47</v>
      </c>
      <c r="D10" s="34" t="s">
        <v>670</v>
      </c>
      <c r="E10" s="15" t="s">
        <v>698</v>
      </c>
      <c r="F10" s="6" t="s">
        <v>303</v>
      </c>
      <c r="G10" s="6" t="s">
        <v>303</v>
      </c>
      <c r="H10" s="6" t="s">
        <v>303</v>
      </c>
      <c r="I10" s="6" t="s">
        <v>303</v>
      </c>
      <c r="J10" s="19" t="s">
        <v>303</v>
      </c>
      <c r="K10" s="7" t="s">
        <v>277</v>
      </c>
    </row>
    <row r="11" spans="1:14">
      <c r="A11" s="20">
        <v>42998</v>
      </c>
      <c r="B11" s="7" t="s">
        <v>58</v>
      </c>
      <c r="C11" s="8" t="s">
        <v>55</v>
      </c>
      <c r="D11" s="13" t="s">
        <v>105</v>
      </c>
      <c r="E11" s="7" t="s">
        <v>33</v>
      </c>
      <c r="F11" s="6" t="s">
        <v>22</v>
      </c>
      <c r="G11" s="6" t="s">
        <v>26</v>
      </c>
      <c r="H11" s="6" t="s">
        <v>24</v>
      </c>
      <c r="I11" s="6" t="s">
        <v>34</v>
      </c>
      <c r="J11" s="21">
        <v>18.05</v>
      </c>
      <c r="K11" s="7" t="s">
        <v>278</v>
      </c>
    </row>
    <row r="12" spans="1:14">
      <c r="A12" s="30">
        <v>42998</v>
      </c>
      <c r="B12" s="6" t="s">
        <v>58</v>
      </c>
      <c r="C12" s="6" t="s">
        <v>55</v>
      </c>
      <c r="D12" s="13" t="s">
        <v>105</v>
      </c>
      <c r="E12" s="6" t="s">
        <v>33</v>
      </c>
      <c r="F12" s="6" t="s">
        <v>22</v>
      </c>
      <c r="G12" s="6" t="s">
        <v>26</v>
      </c>
      <c r="H12" s="6" t="s">
        <v>24</v>
      </c>
      <c r="I12" s="6" t="s">
        <v>34</v>
      </c>
      <c r="J12" s="21">
        <v>18.05</v>
      </c>
      <c r="K12" s="6" t="s">
        <v>68</v>
      </c>
      <c r="M12" s="29"/>
    </row>
    <row r="13" spans="1:14">
      <c r="A13" s="30">
        <v>42998</v>
      </c>
      <c r="B13" s="6" t="s">
        <v>58</v>
      </c>
      <c r="C13" s="6" t="s">
        <v>55</v>
      </c>
      <c r="D13" s="13" t="s">
        <v>105</v>
      </c>
      <c r="E13" s="6" t="s">
        <v>33</v>
      </c>
      <c r="F13" s="6" t="s">
        <v>22</v>
      </c>
      <c r="G13" s="6" t="s">
        <v>26</v>
      </c>
      <c r="H13" s="6" t="s">
        <v>24</v>
      </c>
      <c r="I13" s="6" t="s">
        <v>34</v>
      </c>
      <c r="J13" s="21">
        <v>18.05</v>
      </c>
      <c r="K13" s="6" t="s">
        <v>69</v>
      </c>
      <c r="M13" s="29"/>
    </row>
    <row r="14" spans="1:14">
      <c r="A14" s="30">
        <v>42984</v>
      </c>
      <c r="B14" s="6" t="s">
        <v>58</v>
      </c>
      <c r="C14" s="6" t="s">
        <v>55</v>
      </c>
      <c r="D14" s="13" t="s">
        <v>106</v>
      </c>
      <c r="E14" s="6" t="s">
        <v>35</v>
      </c>
      <c r="F14" s="6" t="s">
        <v>21</v>
      </c>
      <c r="G14" s="6" t="s">
        <v>26</v>
      </c>
      <c r="H14" s="6" t="s">
        <v>24</v>
      </c>
      <c r="I14" s="6" t="s">
        <v>25</v>
      </c>
      <c r="J14" s="21">
        <v>20.03</v>
      </c>
      <c r="K14" s="6" t="s">
        <v>70</v>
      </c>
      <c r="M14" s="29"/>
    </row>
    <row r="15" spans="1:14">
      <c r="A15" s="30">
        <v>42984</v>
      </c>
      <c r="B15" s="6" t="s">
        <v>58</v>
      </c>
      <c r="C15" s="6" t="s">
        <v>55</v>
      </c>
      <c r="D15" s="13" t="s">
        <v>106</v>
      </c>
      <c r="E15" s="6" t="s">
        <v>35</v>
      </c>
      <c r="F15" s="6" t="s">
        <v>21</v>
      </c>
      <c r="G15" s="6" t="s">
        <v>26</v>
      </c>
      <c r="H15" s="6" t="s">
        <v>24</v>
      </c>
      <c r="I15" s="6" t="s">
        <v>25</v>
      </c>
      <c r="J15" s="21">
        <v>20.03</v>
      </c>
      <c r="K15" s="6" t="s">
        <v>71</v>
      </c>
      <c r="M15" s="29"/>
    </row>
    <row r="16" spans="1:14">
      <c r="A16" s="30">
        <v>42984</v>
      </c>
      <c r="B16" s="6" t="s">
        <v>58</v>
      </c>
      <c r="C16" s="6" t="s">
        <v>55</v>
      </c>
      <c r="D16" s="13" t="s">
        <v>107</v>
      </c>
      <c r="E16" s="6" t="s">
        <v>699</v>
      </c>
      <c r="F16" s="6" t="s">
        <v>21</v>
      </c>
      <c r="G16" s="6" t="s">
        <v>26</v>
      </c>
      <c r="H16" s="6" t="s">
        <v>29</v>
      </c>
      <c r="I16" s="6" t="s">
        <v>36</v>
      </c>
      <c r="J16" s="21">
        <v>27.05</v>
      </c>
      <c r="K16" s="6" t="s">
        <v>72</v>
      </c>
      <c r="M16" s="29"/>
    </row>
    <row r="17" spans="1:13">
      <c r="A17" s="30">
        <v>42984</v>
      </c>
      <c r="B17" s="6" t="s">
        <v>58</v>
      </c>
      <c r="C17" s="6" t="s">
        <v>55</v>
      </c>
      <c r="D17" s="13" t="s">
        <v>107</v>
      </c>
      <c r="E17" s="6" t="s">
        <v>699</v>
      </c>
      <c r="F17" s="6" t="s">
        <v>21</v>
      </c>
      <c r="G17" s="6" t="s">
        <v>26</v>
      </c>
      <c r="H17" s="6" t="s">
        <v>29</v>
      </c>
      <c r="I17" s="6" t="s">
        <v>36</v>
      </c>
      <c r="J17" s="21">
        <v>27.05</v>
      </c>
      <c r="K17" s="6" t="s">
        <v>73</v>
      </c>
      <c r="M17" s="29"/>
    </row>
    <row r="18" spans="1:13">
      <c r="A18" s="30">
        <v>42984</v>
      </c>
      <c r="B18" s="6" t="s">
        <v>58</v>
      </c>
      <c r="C18" s="6" t="s">
        <v>55</v>
      </c>
      <c r="D18" s="13" t="s">
        <v>108</v>
      </c>
      <c r="E18" s="6" t="s">
        <v>37</v>
      </c>
      <c r="F18" s="6" t="s">
        <v>22</v>
      </c>
      <c r="G18" s="6" t="s">
        <v>26</v>
      </c>
      <c r="H18" s="6" t="s">
        <v>29</v>
      </c>
      <c r="I18" s="6" t="s">
        <v>36</v>
      </c>
      <c r="J18" s="21">
        <v>22.05</v>
      </c>
      <c r="K18" s="6" t="s">
        <v>74</v>
      </c>
      <c r="M18" s="29"/>
    </row>
    <row r="19" spans="1:13">
      <c r="A19" s="30">
        <v>42984</v>
      </c>
      <c r="B19" s="6" t="s">
        <v>58</v>
      </c>
      <c r="C19" s="6" t="s">
        <v>55</v>
      </c>
      <c r="D19" s="13" t="s">
        <v>108</v>
      </c>
      <c r="E19" s="6" t="s">
        <v>37</v>
      </c>
      <c r="F19" s="6" t="s">
        <v>22</v>
      </c>
      <c r="G19" s="6" t="s">
        <v>26</v>
      </c>
      <c r="H19" s="6" t="s">
        <v>29</v>
      </c>
      <c r="I19" s="6" t="s">
        <v>36</v>
      </c>
      <c r="J19" s="21">
        <v>22.05</v>
      </c>
      <c r="K19" s="6" t="s">
        <v>75</v>
      </c>
      <c r="M19" s="29"/>
    </row>
    <row r="20" spans="1:13">
      <c r="A20" s="30">
        <v>43040</v>
      </c>
      <c r="B20" s="6" t="s">
        <v>58</v>
      </c>
      <c r="C20" s="6" t="s">
        <v>55</v>
      </c>
      <c r="D20" s="13" t="s">
        <v>109</v>
      </c>
      <c r="E20" s="6" t="s">
        <v>38</v>
      </c>
      <c r="F20" s="6" t="s">
        <v>22</v>
      </c>
      <c r="G20" s="6" t="s">
        <v>26</v>
      </c>
      <c r="H20" s="6" t="s">
        <v>29</v>
      </c>
      <c r="I20" s="6" t="s">
        <v>30</v>
      </c>
      <c r="J20" s="21">
        <v>18.04</v>
      </c>
      <c r="K20" s="6" t="s">
        <v>76</v>
      </c>
      <c r="M20" s="29"/>
    </row>
    <row r="21" spans="1:13">
      <c r="A21" s="30">
        <v>43040</v>
      </c>
      <c r="B21" s="6" t="s">
        <v>58</v>
      </c>
      <c r="C21" s="6" t="s">
        <v>55</v>
      </c>
      <c r="D21" s="13" t="s">
        <v>110</v>
      </c>
      <c r="E21" s="6" t="s">
        <v>39</v>
      </c>
      <c r="F21" s="6" t="s">
        <v>22</v>
      </c>
      <c r="G21" s="6" t="s">
        <v>26</v>
      </c>
      <c r="H21" s="6" t="s">
        <v>29</v>
      </c>
      <c r="I21" s="6" t="s">
        <v>30</v>
      </c>
      <c r="J21" s="21">
        <v>15.06</v>
      </c>
      <c r="K21" s="6" t="s">
        <v>77</v>
      </c>
      <c r="M21" s="29"/>
    </row>
    <row r="22" spans="1:13">
      <c r="A22" s="30">
        <v>43040</v>
      </c>
      <c r="B22" s="6" t="s">
        <v>58</v>
      </c>
      <c r="C22" s="6" t="s">
        <v>55</v>
      </c>
      <c r="D22" s="13" t="s">
        <v>110</v>
      </c>
      <c r="E22" s="6" t="s">
        <v>39</v>
      </c>
      <c r="F22" s="6" t="s">
        <v>22</v>
      </c>
      <c r="G22" s="6" t="s">
        <v>26</v>
      </c>
      <c r="H22" s="6" t="s">
        <v>29</v>
      </c>
      <c r="I22" s="6" t="s">
        <v>30</v>
      </c>
      <c r="J22" s="21">
        <v>15.06</v>
      </c>
      <c r="K22" s="6" t="s">
        <v>78</v>
      </c>
      <c r="M22" s="29"/>
    </row>
    <row r="23" spans="1:13">
      <c r="A23" s="30">
        <v>43040</v>
      </c>
      <c r="B23" s="6" t="s">
        <v>58</v>
      </c>
      <c r="C23" s="6" t="s">
        <v>55</v>
      </c>
      <c r="D23" s="13" t="s">
        <v>110</v>
      </c>
      <c r="E23" s="6" t="s">
        <v>39</v>
      </c>
      <c r="F23" s="6" t="s">
        <v>22</v>
      </c>
      <c r="G23" s="6" t="s">
        <v>26</v>
      </c>
      <c r="H23" s="6" t="s">
        <v>29</v>
      </c>
      <c r="I23" s="6" t="s">
        <v>30</v>
      </c>
      <c r="J23" s="21">
        <v>15.06</v>
      </c>
      <c r="K23" s="6" t="s">
        <v>79</v>
      </c>
      <c r="M23" s="29"/>
    </row>
    <row r="24" spans="1:13">
      <c r="A24" s="30">
        <v>43054</v>
      </c>
      <c r="B24" s="6" t="s">
        <v>58</v>
      </c>
      <c r="C24" s="6" t="s">
        <v>55</v>
      </c>
      <c r="D24" s="13" t="s">
        <v>111</v>
      </c>
      <c r="E24" s="6" t="s">
        <v>40</v>
      </c>
      <c r="F24" s="6" t="s">
        <v>22</v>
      </c>
      <c r="G24" s="6" t="s">
        <v>28</v>
      </c>
      <c r="H24" s="6" t="s">
        <v>24</v>
      </c>
      <c r="I24" s="6" t="s">
        <v>25</v>
      </c>
      <c r="J24" s="21">
        <v>14.08</v>
      </c>
      <c r="K24" s="6" t="s">
        <v>80</v>
      </c>
      <c r="M24" s="29"/>
    </row>
    <row r="25" spans="1:13">
      <c r="A25" s="30">
        <v>43054</v>
      </c>
      <c r="B25" s="6" t="s">
        <v>58</v>
      </c>
      <c r="C25" s="6" t="s">
        <v>55</v>
      </c>
      <c r="D25" s="13" t="s">
        <v>108</v>
      </c>
      <c r="E25" s="6" t="s">
        <v>41</v>
      </c>
      <c r="F25" s="6" t="s">
        <v>22</v>
      </c>
      <c r="G25" s="6" t="s">
        <v>26</v>
      </c>
      <c r="H25" s="6" t="s">
        <v>29</v>
      </c>
      <c r="I25" s="6" t="s">
        <v>30</v>
      </c>
      <c r="J25" s="21">
        <v>20.059999999999999</v>
      </c>
      <c r="K25" s="6" t="s">
        <v>81</v>
      </c>
      <c r="M25" s="29"/>
    </row>
    <row r="26" spans="1:13">
      <c r="A26" s="30">
        <v>43124</v>
      </c>
      <c r="B26" s="6" t="s">
        <v>58</v>
      </c>
      <c r="C26" s="6" t="s">
        <v>55</v>
      </c>
      <c r="D26" s="13" t="s">
        <v>112</v>
      </c>
      <c r="E26" s="6" t="s">
        <v>42</v>
      </c>
      <c r="F26" s="6" t="s">
        <v>22</v>
      </c>
      <c r="G26" s="6" t="s">
        <v>26</v>
      </c>
      <c r="H26" s="6" t="s">
        <v>29</v>
      </c>
      <c r="I26" s="6" t="s">
        <v>32</v>
      </c>
      <c r="J26" s="21">
        <v>19.05</v>
      </c>
      <c r="K26" s="6" t="s">
        <v>82</v>
      </c>
    </row>
    <row r="27" spans="1:13">
      <c r="A27" s="30">
        <v>43124</v>
      </c>
      <c r="B27" s="6" t="s">
        <v>58</v>
      </c>
      <c r="C27" s="6" t="s">
        <v>55</v>
      </c>
      <c r="D27" s="13" t="s">
        <v>112</v>
      </c>
      <c r="E27" s="6" t="s">
        <v>42</v>
      </c>
      <c r="F27" s="6" t="s">
        <v>22</v>
      </c>
      <c r="G27" s="6" t="s">
        <v>26</v>
      </c>
      <c r="H27" s="6" t="s">
        <v>29</v>
      </c>
      <c r="I27" s="6" t="s">
        <v>32</v>
      </c>
      <c r="J27" s="21">
        <v>19.05</v>
      </c>
      <c r="K27" s="6" t="s">
        <v>83</v>
      </c>
    </row>
    <row r="28" spans="1:13">
      <c r="A28" s="20">
        <v>43124</v>
      </c>
      <c r="B28" s="7" t="s">
        <v>58</v>
      </c>
      <c r="C28" s="7" t="s">
        <v>55</v>
      </c>
      <c r="D28" s="34" t="s">
        <v>108</v>
      </c>
      <c r="E28" s="15" t="s">
        <v>125</v>
      </c>
      <c r="F28" s="6" t="s">
        <v>303</v>
      </c>
      <c r="G28" s="6" t="s">
        <v>303</v>
      </c>
      <c r="H28" s="6" t="s">
        <v>303</v>
      </c>
      <c r="I28" s="6" t="s">
        <v>303</v>
      </c>
      <c r="J28" s="6" t="s">
        <v>303</v>
      </c>
      <c r="K28" s="7" t="s">
        <v>279</v>
      </c>
    </row>
    <row r="29" spans="1:13">
      <c r="A29" s="30">
        <v>43124</v>
      </c>
      <c r="B29" s="6" t="s">
        <v>58</v>
      </c>
      <c r="C29" s="6" t="s">
        <v>55</v>
      </c>
      <c r="D29" s="13" t="s">
        <v>113</v>
      </c>
      <c r="E29" s="6" t="s">
        <v>43</v>
      </c>
      <c r="F29" s="6" t="s">
        <v>22</v>
      </c>
      <c r="G29" s="6" t="s">
        <v>26</v>
      </c>
      <c r="H29" s="6" t="s">
        <v>29</v>
      </c>
      <c r="I29" s="6" t="s">
        <v>30</v>
      </c>
      <c r="J29" s="21">
        <v>17.059999999999999</v>
      </c>
      <c r="K29" s="6" t="s">
        <v>84</v>
      </c>
    </row>
    <row r="30" spans="1:13">
      <c r="A30" s="30">
        <v>43124</v>
      </c>
      <c r="B30" s="6" t="s">
        <v>58</v>
      </c>
      <c r="C30" s="6" t="s">
        <v>55</v>
      </c>
      <c r="D30" s="13" t="s">
        <v>113</v>
      </c>
      <c r="E30" s="6" t="s">
        <v>43</v>
      </c>
      <c r="F30" s="6" t="s">
        <v>22</v>
      </c>
      <c r="G30" s="6" t="s">
        <v>26</v>
      </c>
      <c r="H30" s="6" t="s">
        <v>29</v>
      </c>
      <c r="I30" s="6" t="s">
        <v>30</v>
      </c>
      <c r="J30" s="21">
        <v>17.059999999999999</v>
      </c>
      <c r="K30" s="6" t="s">
        <v>85</v>
      </c>
    </row>
    <row r="31" spans="1:13">
      <c r="A31" s="30">
        <v>43124</v>
      </c>
      <c r="B31" s="6" t="s">
        <v>58</v>
      </c>
      <c r="C31" s="6" t="s">
        <v>55</v>
      </c>
      <c r="D31" s="13" t="s">
        <v>114</v>
      </c>
      <c r="E31" s="6" t="s">
        <v>44</v>
      </c>
      <c r="F31" s="6" t="s">
        <v>22</v>
      </c>
      <c r="G31" s="6" t="s">
        <v>26</v>
      </c>
      <c r="H31" s="6" t="s">
        <v>29</v>
      </c>
      <c r="I31" s="6" t="s">
        <v>30</v>
      </c>
      <c r="J31" s="21">
        <v>18.09</v>
      </c>
      <c r="K31" s="6" t="s">
        <v>86</v>
      </c>
    </row>
    <row r="32" spans="1:13">
      <c r="A32" s="30">
        <v>43124</v>
      </c>
      <c r="B32" s="6" t="s">
        <v>58</v>
      </c>
      <c r="C32" s="6" t="s">
        <v>55</v>
      </c>
      <c r="D32" s="13" t="s">
        <v>114</v>
      </c>
      <c r="E32" s="6" t="s">
        <v>44</v>
      </c>
      <c r="F32" s="6" t="s">
        <v>22</v>
      </c>
      <c r="G32" s="6" t="s">
        <v>26</v>
      </c>
      <c r="H32" s="6" t="s">
        <v>29</v>
      </c>
      <c r="I32" s="6" t="s">
        <v>30</v>
      </c>
      <c r="J32" s="21">
        <v>18.09</v>
      </c>
      <c r="K32" s="6" t="s">
        <v>87</v>
      </c>
    </row>
    <row r="33" spans="1:11">
      <c r="A33" s="30">
        <v>43124</v>
      </c>
      <c r="B33" s="6" t="s">
        <v>58</v>
      </c>
      <c r="C33" s="6" t="s">
        <v>55</v>
      </c>
      <c r="D33" s="13" t="s">
        <v>114</v>
      </c>
      <c r="E33" s="6" t="s">
        <v>44</v>
      </c>
      <c r="F33" s="6" t="s">
        <v>22</v>
      </c>
      <c r="G33" s="6" t="s">
        <v>26</v>
      </c>
      <c r="H33" s="6" t="s">
        <v>29</v>
      </c>
      <c r="I33" s="6" t="s">
        <v>30</v>
      </c>
      <c r="J33" s="21">
        <v>18.09</v>
      </c>
      <c r="K33" s="6" t="s">
        <v>88</v>
      </c>
    </row>
    <row r="34" spans="1:11">
      <c r="A34" s="30">
        <v>43146</v>
      </c>
      <c r="B34" s="6" t="s">
        <v>58</v>
      </c>
      <c r="C34" s="6" t="s">
        <v>55</v>
      </c>
      <c r="D34" s="13" t="s">
        <v>115</v>
      </c>
      <c r="E34" s="6" t="s">
        <v>700</v>
      </c>
      <c r="F34" s="6" t="s">
        <v>22</v>
      </c>
      <c r="G34" s="6" t="s">
        <v>26</v>
      </c>
      <c r="H34" s="6" t="s">
        <v>24</v>
      </c>
      <c r="I34" s="6" t="s">
        <v>25</v>
      </c>
      <c r="J34" s="21">
        <v>15.09</v>
      </c>
      <c r="K34" s="6" t="s">
        <v>89</v>
      </c>
    </row>
    <row r="35" spans="1:11">
      <c r="A35" s="30">
        <v>43146</v>
      </c>
      <c r="B35" s="6" t="s">
        <v>58</v>
      </c>
      <c r="C35" s="6" t="s">
        <v>55</v>
      </c>
      <c r="D35" s="13" t="s">
        <v>113</v>
      </c>
      <c r="E35" s="6" t="s">
        <v>701</v>
      </c>
      <c r="F35" s="6" t="s">
        <v>22</v>
      </c>
      <c r="G35" s="6" t="s">
        <v>26</v>
      </c>
      <c r="H35" s="6" t="s">
        <v>29</v>
      </c>
      <c r="I35" s="6" t="s">
        <v>30</v>
      </c>
      <c r="J35" s="21">
        <v>18.04</v>
      </c>
      <c r="K35" s="6" t="s">
        <v>90</v>
      </c>
    </row>
    <row r="36" spans="1:11">
      <c r="A36" s="30">
        <v>43146</v>
      </c>
      <c r="B36" s="6" t="s">
        <v>58</v>
      </c>
      <c r="C36" s="6" t="s">
        <v>55</v>
      </c>
      <c r="D36" s="13" t="s">
        <v>113</v>
      </c>
      <c r="E36" s="6" t="s">
        <v>701</v>
      </c>
      <c r="F36" s="6" t="s">
        <v>22</v>
      </c>
      <c r="G36" s="6" t="s">
        <v>26</v>
      </c>
      <c r="H36" s="6" t="s">
        <v>29</v>
      </c>
      <c r="I36" s="6" t="s">
        <v>30</v>
      </c>
      <c r="J36" s="21">
        <v>18.04</v>
      </c>
      <c r="K36" s="6" t="s">
        <v>91</v>
      </c>
    </row>
    <row r="37" spans="1:11">
      <c r="A37" s="30">
        <v>43146</v>
      </c>
      <c r="B37" s="6" t="s">
        <v>58</v>
      </c>
      <c r="C37" s="6" t="s">
        <v>55</v>
      </c>
      <c r="D37" s="13" t="s">
        <v>113</v>
      </c>
      <c r="E37" s="6" t="s">
        <v>701</v>
      </c>
      <c r="F37" s="6" t="s">
        <v>22</v>
      </c>
      <c r="G37" s="6" t="s">
        <v>26</v>
      </c>
      <c r="H37" s="6" t="s">
        <v>29</v>
      </c>
      <c r="I37" s="6" t="s">
        <v>30</v>
      </c>
      <c r="J37" s="21">
        <v>18.04</v>
      </c>
      <c r="K37" s="6" t="s">
        <v>92</v>
      </c>
    </row>
    <row r="38" spans="1:11">
      <c r="A38" s="20">
        <v>43146</v>
      </c>
      <c r="B38" s="7" t="s">
        <v>58</v>
      </c>
      <c r="C38" s="7" t="s">
        <v>55</v>
      </c>
      <c r="D38" s="13" t="s">
        <v>116</v>
      </c>
      <c r="E38" s="7" t="s">
        <v>703</v>
      </c>
      <c r="F38" s="6" t="s">
        <v>22</v>
      </c>
      <c r="G38" s="6" t="s">
        <v>26</v>
      </c>
      <c r="H38" s="6" t="s">
        <v>29</v>
      </c>
      <c r="I38" s="6" t="s">
        <v>30</v>
      </c>
      <c r="J38" s="21">
        <v>16.02</v>
      </c>
      <c r="K38" s="6" t="s">
        <v>93</v>
      </c>
    </row>
    <row r="39" spans="1:11">
      <c r="A39" s="20">
        <v>43146</v>
      </c>
      <c r="B39" s="7" t="s">
        <v>58</v>
      </c>
      <c r="C39" s="7" t="s">
        <v>55</v>
      </c>
      <c r="D39" s="13" t="s">
        <v>116</v>
      </c>
      <c r="E39" s="7" t="s">
        <v>703</v>
      </c>
      <c r="F39" s="6" t="s">
        <v>22</v>
      </c>
      <c r="G39" s="6" t="s">
        <v>26</v>
      </c>
      <c r="H39" s="6" t="s">
        <v>29</v>
      </c>
      <c r="I39" s="6" t="s">
        <v>30</v>
      </c>
      <c r="J39" s="21">
        <v>16.02</v>
      </c>
      <c r="K39" s="6" t="s">
        <v>94</v>
      </c>
    </row>
    <row r="40" spans="1:11">
      <c r="A40" s="20">
        <v>43146</v>
      </c>
      <c r="B40" s="7" t="s">
        <v>58</v>
      </c>
      <c r="C40" s="7" t="s">
        <v>55</v>
      </c>
      <c r="D40" s="13" t="s">
        <v>116</v>
      </c>
      <c r="E40" s="7" t="s">
        <v>703</v>
      </c>
      <c r="F40" s="6" t="s">
        <v>22</v>
      </c>
      <c r="G40" s="6" t="s">
        <v>26</v>
      </c>
      <c r="H40" s="6" t="s">
        <v>29</v>
      </c>
      <c r="I40" s="6" t="s">
        <v>30</v>
      </c>
      <c r="J40" s="21">
        <v>16.02</v>
      </c>
      <c r="K40" s="6" t="s">
        <v>95</v>
      </c>
    </row>
    <row r="41" spans="1:11">
      <c r="A41" s="20">
        <v>43146</v>
      </c>
      <c r="B41" s="7" t="s">
        <v>58</v>
      </c>
      <c r="C41" s="7" t="s">
        <v>55</v>
      </c>
      <c r="D41" s="13" t="s">
        <v>117</v>
      </c>
      <c r="E41" s="7" t="s">
        <v>702</v>
      </c>
      <c r="F41" s="6" t="s">
        <v>22</v>
      </c>
      <c r="G41" s="6" t="s">
        <v>26</v>
      </c>
      <c r="H41" s="6" t="s">
        <v>24</v>
      </c>
      <c r="I41" s="6" t="s">
        <v>25</v>
      </c>
      <c r="J41" s="3">
        <v>14.03</v>
      </c>
      <c r="K41" s="6" t="s">
        <v>96</v>
      </c>
    </row>
    <row r="42" spans="1:11">
      <c r="A42" s="20">
        <v>43047</v>
      </c>
      <c r="B42" s="7" t="s">
        <v>54</v>
      </c>
      <c r="C42" s="7" t="s">
        <v>46</v>
      </c>
      <c r="D42" s="8" t="s">
        <v>45</v>
      </c>
      <c r="E42" s="8" t="s">
        <v>45</v>
      </c>
      <c r="F42" s="6" t="s">
        <v>303</v>
      </c>
      <c r="G42" s="6" t="s">
        <v>303</v>
      </c>
      <c r="H42" s="6" t="s">
        <v>303</v>
      </c>
      <c r="I42" s="6" t="s">
        <v>303</v>
      </c>
      <c r="J42" s="3">
        <v>17.7</v>
      </c>
      <c r="K42" s="6" t="s">
        <v>97</v>
      </c>
    </row>
    <row r="43" spans="1:11">
      <c r="A43" s="20">
        <v>43252</v>
      </c>
      <c r="B43" s="7" t="s">
        <v>54</v>
      </c>
      <c r="C43" s="8" t="s">
        <v>47</v>
      </c>
      <c r="D43" s="15" t="s">
        <v>152</v>
      </c>
      <c r="E43" s="15" t="s">
        <v>152</v>
      </c>
      <c r="F43" s="6" t="s">
        <v>303</v>
      </c>
      <c r="G43" s="6" t="s">
        <v>28</v>
      </c>
      <c r="H43" s="6" t="s">
        <v>24</v>
      </c>
      <c r="I43" s="6" t="s">
        <v>25</v>
      </c>
      <c r="J43" s="19" t="s">
        <v>303</v>
      </c>
      <c r="K43" s="7" t="s">
        <v>280</v>
      </c>
    </row>
    <row r="44" spans="1:11">
      <c r="A44" s="20">
        <v>43047</v>
      </c>
      <c r="B44" s="7" t="s">
        <v>54</v>
      </c>
      <c r="C44" s="8" t="s">
        <v>46</v>
      </c>
      <c r="D44" s="8" t="s">
        <v>48</v>
      </c>
      <c r="E44" s="8" t="s">
        <v>48</v>
      </c>
      <c r="F44" s="6" t="s">
        <v>303</v>
      </c>
      <c r="G44" s="6" t="s">
        <v>26</v>
      </c>
      <c r="H44" s="6" t="s">
        <v>24</v>
      </c>
      <c r="I44" s="6" t="s">
        <v>25</v>
      </c>
      <c r="J44" s="3">
        <v>18.3</v>
      </c>
      <c r="K44" s="6" t="s">
        <v>98</v>
      </c>
    </row>
    <row r="45" spans="1:11">
      <c r="A45" s="20">
        <v>43282</v>
      </c>
      <c r="B45" s="7" t="s">
        <v>54</v>
      </c>
      <c r="C45" s="8" t="s">
        <v>47</v>
      </c>
      <c r="D45" s="18" t="s">
        <v>168</v>
      </c>
      <c r="E45" s="18" t="s">
        <v>168</v>
      </c>
      <c r="F45" s="6" t="s">
        <v>303</v>
      </c>
      <c r="G45" s="6" t="s">
        <v>26</v>
      </c>
      <c r="H45" s="6" t="s">
        <v>29</v>
      </c>
      <c r="I45" s="6" t="s">
        <v>36</v>
      </c>
      <c r="J45" s="19" t="s">
        <v>303</v>
      </c>
      <c r="K45" s="7" t="s">
        <v>281</v>
      </c>
    </row>
    <row r="46" spans="1:11" ht="16" customHeight="1">
      <c r="A46" s="20">
        <v>43047</v>
      </c>
      <c r="B46" s="7" t="s">
        <v>54</v>
      </c>
      <c r="C46" s="8" t="s">
        <v>47</v>
      </c>
      <c r="D46" s="8" t="s">
        <v>49</v>
      </c>
      <c r="E46" s="8" t="s">
        <v>49</v>
      </c>
      <c r="F46" s="6" t="s">
        <v>303</v>
      </c>
      <c r="G46" s="6" t="s">
        <v>26</v>
      </c>
      <c r="H46" s="6" t="s">
        <v>24</v>
      </c>
      <c r="I46" s="6" t="s">
        <v>25</v>
      </c>
      <c r="J46" s="3">
        <v>32.700000000000003</v>
      </c>
      <c r="K46" s="6" t="s">
        <v>99</v>
      </c>
    </row>
    <row r="47" spans="1:11">
      <c r="A47" s="20">
        <v>43282</v>
      </c>
      <c r="B47" s="7" t="s">
        <v>54</v>
      </c>
      <c r="C47" s="8" t="s">
        <v>47</v>
      </c>
      <c r="D47" s="18" t="s">
        <v>171</v>
      </c>
      <c r="E47" s="18" t="s">
        <v>171</v>
      </c>
      <c r="F47" s="6" t="s">
        <v>303</v>
      </c>
      <c r="G47" s="6" t="s">
        <v>26</v>
      </c>
      <c r="H47" s="6" t="s">
        <v>24</v>
      </c>
      <c r="I47" s="6" t="s">
        <v>258</v>
      </c>
      <c r="J47" s="19" t="s">
        <v>303</v>
      </c>
      <c r="K47" s="7" t="s">
        <v>282</v>
      </c>
    </row>
    <row r="48" spans="1:11">
      <c r="A48" s="20">
        <v>43282</v>
      </c>
      <c r="B48" s="7" t="s">
        <v>54</v>
      </c>
      <c r="C48" s="8" t="s">
        <v>47</v>
      </c>
      <c r="D48" s="18" t="s">
        <v>171</v>
      </c>
      <c r="E48" s="18" t="s">
        <v>171</v>
      </c>
      <c r="F48" s="6" t="s">
        <v>303</v>
      </c>
      <c r="G48" s="6" t="s">
        <v>26</v>
      </c>
      <c r="H48" s="6" t="s">
        <v>24</v>
      </c>
      <c r="I48" s="6" t="s">
        <v>258</v>
      </c>
      <c r="J48" s="19" t="s">
        <v>303</v>
      </c>
      <c r="K48" s="7" t="s">
        <v>283</v>
      </c>
    </row>
    <row r="49" spans="1:11">
      <c r="A49" s="20">
        <v>43047</v>
      </c>
      <c r="B49" s="7" t="s">
        <v>54</v>
      </c>
      <c r="C49" s="8" t="s">
        <v>47</v>
      </c>
      <c r="D49" s="8" t="s">
        <v>50</v>
      </c>
      <c r="E49" s="8" t="s">
        <v>50</v>
      </c>
      <c r="F49" s="6" t="s">
        <v>303</v>
      </c>
      <c r="G49" s="6" t="s">
        <v>26</v>
      </c>
      <c r="H49" s="6" t="s">
        <v>24</v>
      </c>
      <c r="I49" s="6" t="s">
        <v>258</v>
      </c>
      <c r="J49" s="3">
        <v>41.1</v>
      </c>
      <c r="K49" s="6" t="s">
        <v>100</v>
      </c>
    </row>
    <row r="50" spans="1:11">
      <c r="A50" s="20">
        <v>43047</v>
      </c>
      <c r="B50" s="7" t="s">
        <v>54</v>
      </c>
      <c r="C50" s="8" t="s">
        <v>47</v>
      </c>
      <c r="D50" s="8" t="s">
        <v>51</v>
      </c>
      <c r="E50" s="8" t="s">
        <v>51</v>
      </c>
      <c r="F50" s="6" t="s">
        <v>303</v>
      </c>
      <c r="G50" s="6" t="s">
        <v>26</v>
      </c>
      <c r="H50" s="6" t="s">
        <v>24</v>
      </c>
      <c r="I50" s="6" t="s">
        <v>566</v>
      </c>
      <c r="J50" s="3">
        <v>39.4</v>
      </c>
      <c r="K50" s="6" t="s">
        <v>101</v>
      </c>
    </row>
    <row r="51" spans="1:11">
      <c r="A51" s="20">
        <v>43047</v>
      </c>
      <c r="B51" s="7" t="s">
        <v>54</v>
      </c>
      <c r="C51" s="8" t="s">
        <v>47</v>
      </c>
      <c r="D51" s="8" t="s">
        <v>52</v>
      </c>
      <c r="E51" s="8" t="s">
        <v>52</v>
      </c>
      <c r="F51" s="6" t="s">
        <v>303</v>
      </c>
      <c r="G51" s="6" t="s">
        <v>26</v>
      </c>
      <c r="H51" s="6" t="s">
        <v>29</v>
      </c>
      <c r="I51" s="6" t="s">
        <v>36</v>
      </c>
      <c r="J51" s="19">
        <v>46.1</v>
      </c>
      <c r="K51" s="7" t="s">
        <v>102</v>
      </c>
    </row>
    <row r="52" spans="1:11">
      <c r="A52" s="20">
        <v>43047</v>
      </c>
      <c r="B52" s="7" t="s">
        <v>54</v>
      </c>
      <c r="C52" s="8" t="s">
        <v>47</v>
      </c>
      <c r="D52" s="8" t="s">
        <v>53</v>
      </c>
      <c r="E52" s="8" t="s">
        <v>53</v>
      </c>
      <c r="F52" s="6" t="s">
        <v>303</v>
      </c>
      <c r="G52" s="6" t="s">
        <v>26</v>
      </c>
      <c r="H52" s="6" t="s">
        <v>24</v>
      </c>
      <c r="I52" s="6" t="s">
        <v>258</v>
      </c>
      <c r="J52" s="19">
        <v>44.7</v>
      </c>
      <c r="K52" s="7" t="s">
        <v>103</v>
      </c>
    </row>
    <row r="53" spans="1:11">
      <c r="A53" s="19"/>
      <c r="B53" s="7"/>
      <c r="C53" s="8"/>
      <c r="D53" s="7"/>
      <c r="E53" s="18"/>
      <c r="F53" s="7"/>
      <c r="G53" s="7"/>
      <c r="H53" s="7"/>
      <c r="I53" s="7"/>
      <c r="J53" s="19"/>
      <c r="K53" s="7"/>
    </row>
    <row r="54" spans="1:11">
      <c r="A54" s="19"/>
      <c r="B54" s="7"/>
      <c r="C54" s="8"/>
      <c r="D54" s="7"/>
      <c r="E54" s="18"/>
      <c r="F54" s="7"/>
      <c r="G54" s="7"/>
      <c r="H54" s="7"/>
      <c r="I54" s="7"/>
      <c r="J54" s="19"/>
      <c r="K54" s="7"/>
    </row>
    <row r="55" spans="1:11">
      <c r="A55" s="19"/>
      <c r="B55" s="7"/>
      <c r="C55" s="8"/>
      <c r="D55" s="7"/>
      <c r="E55" s="18"/>
      <c r="F55" s="7"/>
      <c r="G55" s="7"/>
      <c r="H55" s="7"/>
      <c r="I55" s="7"/>
      <c r="J55" s="19"/>
      <c r="K55" s="7"/>
    </row>
    <row r="56" spans="1:11">
      <c r="A56" s="19"/>
      <c r="B56" s="7"/>
      <c r="C56" s="8"/>
      <c r="D56" s="7"/>
      <c r="E56" s="18"/>
      <c r="F56" s="7"/>
      <c r="G56" s="7"/>
      <c r="H56" s="7"/>
      <c r="I56" s="7"/>
      <c r="J56" s="19"/>
      <c r="K56" s="7"/>
    </row>
    <row r="57" spans="1:11">
      <c r="A57" s="19"/>
      <c r="B57" s="7"/>
      <c r="C57" s="8"/>
      <c r="D57" s="7"/>
      <c r="E57" s="18"/>
      <c r="F57" s="7"/>
      <c r="G57" s="7"/>
      <c r="H57" s="7"/>
      <c r="I57" s="7"/>
      <c r="J57" s="19"/>
      <c r="K57" s="7"/>
    </row>
    <row r="58" spans="1:11" s="13" customFormat="1">
      <c r="A58" s="13" t="s">
        <v>118</v>
      </c>
      <c r="B58" s="13" t="s">
        <v>119</v>
      </c>
    </row>
    <row r="59" spans="1:11" s="13" customFormat="1">
      <c r="A59" s="13" t="s">
        <v>16</v>
      </c>
      <c r="B59" s="13" t="s">
        <v>120</v>
      </c>
    </row>
    <row r="60" spans="1:11" s="13" customFormat="1">
      <c r="A60" s="13" t="s">
        <v>17</v>
      </c>
      <c r="B60" s="13" t="s">
        <v>122</v>
      </c>
    </row>
    <row r="61" spans="1:11" s="13" customFormat="1">
      <c r="A61" s="13" t="s">
        <v>18</v>
      </c>
      <c r="B61" s="13" t="s">
        <v>121</v>
      </c>
    </row>
    <row r="62" spans="1:11" s="13" customFormat="1">
      <c r="A62" s="13" t="s">
        <v>19</v>
      </c>
      <c r="B62" s="31" t="s">
        <v>567</v>
      </c>
    </row>
    <row r="63" spans="1:11">
      <c r="A63" s="19"/>
      <c r="B63" s="7"/>
      <c r="C63" s="7"/>
      <c r="E63" s="7"/>
      <c r="K63" s="7"/>
    </row>
    <row r="64" spans="1:11">
      <c r="A64" s="19"/>
      <c r="B64" s="7"/>
      <c r="C64" s="7"/>
      <c r="E64" s="7"/>
      <c r="K64" s="7"/>
    </row>
    <row r="65" spans="1:11">
      <c r="A65" s="19"/>
      <c r="B65" s="7"/>
      <c r="C65" s="7"/>
      <c r="E65" s="7"/>
      <c r="K65" s="7"/>
    </row>
  </sheetData>
  <autoFilter ref="A1:K44" xr:uid="{00000000-0009-0000-0000-000001000000}">
    <sortState xmlns:xlrd2="http://schemas.microsoft.com/office/spreadsheetml/2017/richdata2" ref="A2:K52">
      <sortCondition ref="K1:K5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4"/>
  <sheetViews>
    <sheetView workbookViewId="0">
      <pane xSplit="1" topLeftCell="B1" activePane="topRight" state="frozen"/>
      <selection pane="topRight" activeCell="X33" sqref="X33"/>
    </sheetView>
  </sheetViews>
  <sheetFormatPr baseColWidth="10" defaultColWidth="9.1640625" defaultRowHeight="15"/>
  <cols>
    <col min="1" max="1" width="12.5" style="3" customWidth="1"/>
    <col min="2" max="2" width="4" style="3" customWidth="1"/>
    <col min="3" max="3" width="21.6640625" style="3" customWidth="1"/>
    <col min="4" max="4" width="15.5" style="3" customWidth="1"/>
    <col min="5" max="5" width="19.5" style="3" customWidth="1"/>
    <col min="6" max="6" width="15.1640625" style="3" customWidth="1"/>
    <col min="7" max="7" width="3.6640625" style="3" customWidth="1"/>
    <col min="8" max="8" width="10.5" style="3" bestFit="1" customWidth="1"/>
    <col min="9" max="14" width="9.1640625" style="3"/>
    <col min="15" max="15" width="3.83203125" style="3" customWidth="1"/>
    <col min="16" max="16" width="9.1640625" style="3"/>
    <col min="17" max="17" width="9.1640625" style="10"/>
    <col min="18" max="20" width="9.1640625" style="3"/>
    <col min="21" max="21" width="16.83203125" style="3" customWidth="1"/>
    <col min="22" max="22" width="9.1640625" style="3"/>
    <col min="23" max="23" width="14.33203125" style="3" customWidth="1"/>
    <col min="24" max="16384" width="9.1640625" style="3"/>
  </cols>
  <sheetData>
    <row r="1" spans="1:24" s="2" customFormat="1" ht="29" customHeight="1">
      <c r="A1" s="2" t="s">
        <v>10</v>
      </c>
      <c r="C1" s="2" t="s">
        <v>14</v>
      </c>
      <c r="D1" s="2" t="s">
        <v>11</v>
      </c>
      <c r="E1" s="2" t="s">
        <v>12</v>
      </c>
      <c r="F1" s="2" t="s">
        <v>13</v>
      </c>
      <c r="H1" s="2" t="s">
        <v>0</v>
      </c>
      <c r="I1" s="2" t="s">
        <v>1</v>
      </c>
      <c r="J1" s="2" t="s">
        <v>6</v>
      </c>
      <c r="K1" s="2" t="s">
        <v>2</v>
      </c>
      <c r="L1" s="2" t="s">
        <v>3</v>
      </c>
      <c r="M1" s="2" t="s">
        <v>4</v>
      </c>
      <c r="N1" s="2" t="s">
        <v>5</v>
      </c>
      <c r="P1" s="2" t="s">
        <v>7</v>
      </c>
      <c r="Q1" s="9" t="s">
        <v>8</v>
      </c>
      <c r="R1" s="2" t="s">
        <v>9</v>
      </c>
      <c r="T1" s="2" t="s">
        <v>284</v>
      </c>
      <c r="U1" s="2" t="s">
        <v>288</v>
      </c>
      <c r="X1" s="2" t="s">
        <v>256</v>
      </c>
    </row>
    <row r="2" spans="1:24">
      <c r="A2" s="5" t="s">
        <v>63</v>
      </c>
      <c r="C2" s="3" t="s">
        <v>15</v>
      </c>
      <c r="D2" s="1">
        <v>1617361</v>
      </c>
      <c r="E2" s="3">
        <v>125</v>
      </c>
      <c r="F2" s="1">
        <v>172</v>
      </c>
      <c r="H2">
        <v>2349686</v>
      </c>
      <c r="I2">
        <v>31</v>
      </c>
      <c r="J2">
        <v>65.569999999999993</v>
      </c>
      <c r="K2">
        <v>75796</v>
      </c>
      <c r="L2">
        <v>7904</v>
      </c>
      <c r="M2">
        <v>297862</v>
      </c>
      <c r="N2">
        <v>527613</v>
      </c>
      <c r="P2" s="3">
        <f>Q2+R2+1</f>
        <v>1942</v>
      </c>
      <c r="Q2" s="11">
        <v>1888</v>
      </c>
      <c r="R2" s="11">
        <v>53</v>
      </c>
      <c r="T2" s="14">
        <v>0.98591149312377202</v>
      </c>
      <c r="U2" s="3" t="s">
        <v>285</v>
      </c>
    </row>
    <row r="3" spans="1:24">
      <c r="A3" s="5" t="s">
        <v>64</v>
      </c>
      <c r="C3" s="3" t="s">
        <v>15</v>
      </c>
      <c r="D3" s="1">
        <v>1709753</v>
      </c>
      <c r="E3" s="3">
        <v>125</v>
      </c>
      <c r="F3" s="1">
        <v>182</v>
      </c>
      <c r="H3">
        <v>2340438</v>
      </c>
      <c r="I3">
        <v>22</v>
      </c>
      <c r="J3">
        <v>65.59</v>
      </c>
      <c r="K3">
        <v>106383</v>
      </c>
      <c r="L3">
        <v>5715</v>
      </c>
      <c r="M3">
        <v>341066</v>
      </c>
      <c r="N3">
        <v>528220</v>
      </c>
      <c r="P3" s="3">
        <f>Q3+R3+1</f>
        <v>1927</v>
      </c>
      <c r="Q3" s="11">
        <v>1874</v>
      </c>
      <c r="R3" s="11">
        <v>52</v>
      </c>
      <c r="T3" s="14">
        <v>0.98547586037364798</v>
      </c>
      <c r="U3" s="3" t="s">
        <v>285</v>
      </c>
      <c r="X3" s="3" t="s">
        <v>290</v>
      </c>
    </row>
    <row r="4" spans="1:24">
      <c r="A4" s="5" t="s">
        <v>62</v>
      </c>
      <c r="C4" s="3" t="s">
        <v>15</v>
      </c>
      <c r="D4" s="1">
        <v>1647264</v>
      </c>
      <c r="E4" s="3">
        <v>125</v>
      </c>
      <c r="F4" s="1">
        <v>175</v>
      </c>
      <c r="H4">
        <v>2349491</v>
      </c>
      <c r="I4">
        <v>29</v>
      </c>
      <c r="J4">
        <v>65.56</v>
      </c>
      <c r="K4">
        <v>81016</v>
      </c>
      <c r="L4">
        <v>3363</v>
      </c>
      <c r="M4">
        <v>582443</v>
      </c>
      <c r="N4">
        <v>654782</v>
      </c>
      <c r="P4" s="3">
        <f>Q4+R4+1</f>
        <v>1946</v>
      </c>
      <c r="Q4" s="11">
        <v>1892</v>
      </c>
      <c r="R4" s="11">
        <v>53</v>
      </c>
      <c r="T4" s="14">
        <v>0.98530844378988702</v>
      </c>
      <c r="U4" s="3" t="s">
        <v>285</v>
      </c>
      <c r="X4" s="3" t="s">
        <v>290</v>
      </c>
    </row>
    <row r="5" spans="1:24">
      <c r="A5" s="5" t="s">
        <v>254</v>
      </c>
      <c r="C5" s="3" t="s">
        <v>289</v>
      </c>
      <c r="D5" s="1"/>
      <c r="F5" s="1"/>
      <c r="H5"/>
      <c r="I5"/>
      <c r="J5"/>
      <c r="K5"/>
      <c r="L5"/>
      <c r="M5"/>
      <c r="N5"/>
      <c r="Q5" s="11"/>
      <c r="R5" s="11"/>
      <c r="T5" s="14"/>
      <c r="X5" s="3" t="s">
        <v>255</v>
      </c>
    </row>
    <row r="6" spans="1:24">
      <c r="A6" s="5" t="s">
        <v>65</v>
      </c>
      <c r="C6" s="3" t="s">
        <v>15</v>
      </c>
      <c r="D6" s="1">
        <v>1819621</v>
      </c>
      <c r="E6" s="3">
        <v>125</v>
      </c>
      <c r="F6" s="1">
        <v>194</v>
      </c>
      <c r="H6">
        <v>2340399</v>
      </c>
      <c r="I6">
        <v>19</v>
      </c>
      <c r="J6">
        <v>65.59</v>
      </c>
      <c r="K6">
        <v>123178</v>
      </c>
      <c r="L6">
        <v>4286</v>
      </c>
      <c r="M6">
        <v>485755</v>
      </c>
      <c r="N6">
        <v>872148</v>
      </c>
      <c r="P6" s="3">
        <f>Q6+R6+1</f>
        <v>1933</v>
      </c>
      <c r="Q6" s="11">
        <v>1880</v>
      </c>
      <c r="R6" s="11">
        <v>52</v>
      </c>
      <c r="T6" s="14">
        <v>0.98513398724865098</v>
      </c>
      <c r="U6" s="3" t="s">
        <v>285</v>
      </c>
    </row>
    <row r="7" spans="1:24">
      <c r="A7" s="5" t="s">
        <v>66</v>
      </c>
      <c r="C7" s="3" t="s">
        <v>15</v>
      </c>
      <c r="D7" s="1">
        <v>1714673</v>
      </c>
      <c r="E7" s="3">
        <v>125</v>
      </c>
      <c r="F7" s="1">
        <v>183</v>
      </c>
      <c r="H7">
        <v>2339539</v>
      </c>
      <c r="I7">
        <v>23</v>
      </c>
      <c r="J7">
        <v>65.59</v>
      </c>
      <c r="K7">
        <v>101719</v>
      </c>
      <c r="L7">
        <v>5649</v>
      </c>
      <c r="M7">
        <v>343554</v>
      </c>
      <c r="N7">
        <v>529350</v>
      </c>
      <c r="P7" s="3">
        <f>Q7+R7+1</f>
        <v>1929</v>
      </c>
      <c r="Q7" s="11">
        <v>1876</v>
      </c>
      <c r="R7" s="11">
        <v>52</v>
      </c>
      <c r="T7" s="14">
        <v>0.98553566158386596</v>
      </c>
      <c r="U7" s="3" t="s">
        <v>285</v>
      </c>
      <c r="X7" s="3" t="s">
        <v>290</v>
      </c>
    </row>
    <row r="8" spans="1:24">
      <c r="A8" s="5" t="s">
        <v>67</v>
      </c>
      <c r="C8" s="3" t="s">
        <v>15</v>
      </c>
      <c r="D8" s="1">
        <v>1626885</v>
      </c>
      <c r="E8" s="3">
        <v>125</v>
      </c>
      <c r="F8" s="1">
        <v>174</v>
      </c>
      <c r="H8">
        <v>2329299</v>
      </c>
      <c r="I8">
        <v>13</v>
      </c>
      <c r="J8">
        <v>65.489999999999995</v>
      </c>
      <c r="K8">
        <v>179176</v>
      </c>
      <c r="L8">
        <v>90938</v>
      </c>
      <c r="M8">
        <v>541302</v>
      </c>
      <c r="N8">
        <v>737047</v>
      </c>
      <c r="P8" s="3">
        <f>Q8+R8+1</f>
        <v>1909</v>
      </c>
      <c r="Q8" s="11">
        <v>1855</v>
      </c>
      <c r="R8" s="11">
        <v>53</v>
      </c>
      <c r="T8" s="14">
        <v>0.982791203931204</v>
      </c>
      <c r="U8" s="3" t="s">
        <v>285</v>
      </c>
    </row>
    <row r="9" spans="1:24">
      <c r="A9" t="s">
        <v>276</v>
      </c>
      <c r="C9" s="3" t="s">
        <v>15</v>
      </c>
      <c r="D9" s="3">
        <v>2480097</v>
      </c>
      <c r="E9" s="3">
        <v>125</v>
      </c>
      <c r="F9" s="3">
        <v>287</v>
      </c>
      <c r="H9">
        <v>2155283</v>
      </c>
      <c r="I9">
        <v>13</v>
      </c>
      <c r="J9">
        <v>60.01</v>
      </c>
      <c r="K9">
        <v>165791</v>
      </c>
      <c r="L9">
        <v>62592</v>
      </c>
      <c r="M9">
        <v>496415</v>
      </c>
      <c r="N9">
        <v>727722</v>
      </c>
      <c r="O9"/>
      <c r="P9" s="1">
        <v>1808</v>
      </c>
      <c r="Q9" s="11">
        <v>1751</v>
      </c>
      <c r="R9" s="11">
        <v>56</v>
      </c>
      <c r="T9" s="14">
        <v>0.95591456077015602</v>
      </c>
      <c r="U9" s="3" t="s">
        <v>287</v>
      </c>
    </row>
    <row r="10" spans="1:24">
      <c r="A10" t="s">
        <v>277</v>
      </c>
      <c r="C10" s="3" t="s">
        <v>15</v>
      </c>
      <c r="D10" s="3">
        <v>2752589</v>
      </c>
      <c r="E10" s="3">
        <v>125</v>
      </c>
      <c r="F10" s="3">
        <v>319</v>
      </c>
      <c r="H10">
        <v>2156144</v>
      </c>
      <c r="I10">
        <v>15</v>
      </c>
      <c r="J10">
        <v>60</v>
      </c>
      <c r="K10">
        <v>143742</v>
      </c>
      <c r="L10">
        <v>56779</v>
      </c>
      <c r="M10">
        <v>496415</v>
      </c>
      <c r="N10">
        <v>686321</v>
      </c>
      <c r="O10"/>
      <c r="P10" s="1">
        <v>1808</v>
      </c>
      <c r="Q10" s="11">
        <v>1751</v>
      </c>
      <c r="R10" s="11">
        <v>56</v>
      </c>
      <c r="T10" s="14">
        <v>0.95590362537764295</v>
      </c>
      <c r="U10" s="3" t="s">
        <v>287</v>
      </c>
    </row>
    <row r="11" spans="1:24">
      <c r="A11" t="s">
        <v>278</v>
      </c>
      <c r="C11" s="3" t="s">
        <v>15</v>
      </c>
      <c r="D11" s="3">
        <v>2418500</v>
      </c>
      <c r="E11" s="3">
        <v>125</v>
      </c>
      <c r="F11" s="3">
        <v>277</v>
      </c>
      <c r="H11">
        <v>2182412</v>
      </c>
      <c r="I11">
        <v>8</v>
      </c>
      <c r="J11">
        <v>60.02</v>
      </c>
      <c r="K11">
        <v>272801</v>
      </c>
      <c r="L11">
        <v>142474</v>
      </c>
      <c r="M11">
        <v>1145853</v>
      </c>
      <c r="N11">
        <v>1145853</v>
      </c>
      <c r="O11"/>
      <c r="P11" s="1">
        <v>1849</v>
      </c>
      <c r="Q11" s="11">
        <v>1789</v>
      </c>
      <c r="R11" s="11">
        <v>59</v>
      </c>
      <c r="T11" s="14">
        <v>0.95448785158587601</v>
      </c>
      <c r="U11" s="3" t="s">
        <v>287</v>
      </c>
    </row>
    <row r="12" spans="1:24">
      <c r="A12" s="5" t="s">
        <v>68</v>
      </c>
      <c r="C12" s="3" t="s">
        <v>15</v>
      </c>
      <c r="D12" s="1">
        <v>2614024</v>
      </c>
      <c r="E12" s="3">
        <v>125</v>
      </c>
      <c r="F12" s="1">
        <v>286</v>
      </c>
      <c r="H12">
        <v>2280630</v>
      </c>
      <c r="I12">
        <v>15</v>
      </c>
      <c r="J12">
        <v>65.48</v>
      </c>
      <c r="K12">
        <v>152042</v>
      </c>
      <c r="L12">
        <v>17231</v>
      </c>
      <c r="M12">
        <v>510928</v>
      </c>
      <c r="N12">
        <v>777578</v>
      </c>
      <c r="P12" s="3">
        <f t="shared" ref="P12:P27" si="0">Q12+R12+1</f>
        <v>1840</v>
      </c>
      <c r="Q12" s="11">
        <v>1786</v>
      </c>
      <c r="R12" s="11">
        <v>53</v>
      </c>
      <c r="T12" s="14">
        <v>0.98695563173359402</v>
      </c>
      <c r="U12" s="3" t="s">
        <v>285</v>
      </c>
    </row>
    <row r="13" spans="1:24">
      <c r="A13" s="5" t="s">
        <v>69</v>
      </c>
      <c r="C13" s="3" t="s">
        <v>15</v>
      </c>
      <c r="D13" s="1">
        <v>2562004</v>
      </c>
      <c r="E13" s="3">
        <v>125</v>
      </c>
      <c r="F13" s="1">
        <v>280</v>
      </c>
      <c r="H13">
        <v>2283706</v>
      </c>
      <c r="I13">
        <v>21</v>
      </c>
      <c r="J13">
        <v>65.48</v>
      </c>
      <c r="K13">
        <v>108747</v>
      </c>
      <c r="L13">
        <v>5840</v>
      </c>
      <c r="M13">
        <v>510928</v>
      </c>
      <c r="N13">
        <v>777730</v>
      </c>
      <c r="P13" s="3">
        <f t="shared" si="0"/>
        <v>1842</v>
      </c>
      <c r="Q13" s="11">
        <v>1788</v>
      </c>
      <c r="R13" s="11">
        <v>53</v>
      </c>
      <c r="T13" s="14">
        <v>0.98682226027397202</v>
      </c>
      <c r="U13" s="3" t="s">
        <v>285</v>
      </c>
      <c r="X13" s="3" t="s">
        <v>290</v>
      </c>
    </row>
    <row r="14" spans="1:24">
      <c r="A14" s="5" t="s">
        <v>70</v>
      </c>
      <c r="C14" s="3" t="s">
        <v>15</v>
      </c>
      <c r="D14" s="1">
        <v>2716842</v>
      </c>
      <c r="E14" s="3">
        <v>125</v>
      </c>
      <c r="F14" s="1">
        <v>297</v>
      </c>
      <c r="H14">
        <v>2280763</v>
      </c>
      <c r="I14">
        <v>17</v>
      </c>
      <c r="J14">
        <v>65.48</v>
      </c>
      <c r="K14">
        <v>134162</v>
      </c>
      <c r="L14">
        <v>27896</v>
      </c>
      <c r="M14">
        <v>441306</v>
      </c>
      <c r="N14">
        <v>777577</v>
      </c>
      <c r="P14" s="3">
        <f t="shared" si="0"/>
        <v>1839</v>
      </c>
      <c r="Q14" s="11">
        <v>1785</v>
      </c>
      <c r="R14" s="11">
        <v>53</v>
      </c>
      <c r="T14" s="14">
        <v>0.98695739471106703</v>
      </c>
      <c r="U14" s="3" t="s">
        <v>285</v>
      </c>
    </row>
    <row r="15" spans="1:24">
      <c r="A15" s="5" t="s">
        <v>71</v>
      </c>
      <c r="C15" s="3" t="s">
        <v>15</v>
      </c>
      <c r="D15" s="1">
        <v>2725329</v>
      </c>
      <c r="E15" s="3">
        <v>125</v>
      </c>
      <c r="F15" s="1">
        <v>298</v>
      </c>
      <c r="H15">
        <v>2280948</v>
      </c>
      <c r="I15">
        <v>17</v>
      </c>
      <c r="J15">
        <v>65.48</v>
      </c>
      <c r="K15">
        <v>134173</v>
      </c>
      <c r="L15">
        <v>28004</v>
      </c>
      <c r="M15">
        <v>441306</v>
      </c>
      <c r="N15">
        <v>777109</v>
      </c>
      <c r="P15" s="3">
        <f t="shared" si="0"/>
        <v>1841</v>
      </c>
      <c r="Q15" s="11">
        <v>1787</v>
      </c>
      <c r="R15" s="11">
        <v>53</v>
      </c>
      <c r="T15" s="14">
        <v>0.98686207065750697</v>
      </c>
      <c r="U15" s="3" t="s">
        <v>285</v>
      </c>
      <c r="X15" s="3" t="s">
        <v>290</v>
      </c>
    </row>
    <row r="16" spans="1:24">
      <c r="A16" s="5" t="s">
        <v>72</v>
      </c>
      <c r="C16" s="3" t="s">
        <v>15</v>
      </c>
      <c r="D16" s="1">
        <v>2473538</v>
      </c>
      <c r="E16" s="3">
        <v>125</v>
      </c>
      <c r="F16" s="1">
        <v>272</v>
      </c>
      <c r="H16">
        <v>2273231</v>
      </c>
      <c r="I16">
        <v>19</v>
      </c>
      <c r="J16">
        <v>65.48</v>
      </c>
      <c r="K16">
        <v>119643</v>
      </c>
      <c r="L16">
        <v>17231</v>
      </c>
      <c r="M16">
        <v>510928</v>
      </c>
      <c r="N16">
        <v>773392</v>
      </c>
      <c r="P16" s="3">
        <f t="shared" si="0"/>
        <v>1836</v>
      </c>
      <c r="Q16" s="11">
        <v>1782</v>
      </c>
      <c r="R16" s="11">
        <v>53</v>
      </c>
      <c r="T16" s="14">
        <v>0.98670641527913805</v>
      </c>
      <c r="U16" s="3" t="s">
        <v>285</v>
      </c>
    </row>
    <row r="17" spans="1:24">
      <c r="A17" s="5" t="s">
        <v>73</v>
      </c>
      <c r="C17" s="3" t="s">
        <v>15</v>
      </c>
      <c r="D17" s="1">
        <v>2669935</v>
      </c>
      <c r="E17" s="3">
        <v>125</v>
      </c>
      <c r="F17" s="1">
        <v>293</v>
      </c>
      <c r="H17">
        <v>2273695</v>
      </c>
      <c r="I17">
        <v>18</v>
      </c>
      <c r="J17">
        <v>65.48</v>
      </c>
      <c r="K17">
        <v>126316</v>
      </c>
      <c r="L17">
        <v>10319</v>
      </c>
      <c r="M17">
        <v>510932</v>
      </c>
      <c r="N17">
        <v>772918</v>
      </c>
      <c r="P17" s="3">
        <f t="shared" si="0"/>
        <v>1832</v>
      </c>
      <c r="Q17" s="11">
        <v>1778</v>
      </c>
      <c r="R17" s="11">
        <v>53</v>
      </c>
      <c r="T17" s="14">
        <v>0.98680708312838095</v>
      </c>
      <c r="U17" s="3" t="s">
        <v>285</v>
      </c>
      <c r="X17" s="3" t="s">
        <v>290</v>
      </c>
    </row>
    <row r="18" spans="1:24">
      <c r="A18" s="5" t="s">
        <v>74</v>
      </c>
      <c r="C18" s="3" t="s">
        <v>15</v>
      </c>
      <c r="D18" s="1">
        <v>2613958</v>
      </c>
      <c r="E18" s="3">
        <v>125</v>
      </c>
      <c r="F18" s="1">
        <v>286</v>
      </c>
      <c r="H18">
        <v>2280448</v>
      </c>
      <c r="I18">
        <v>15</v>
      </c>
      <c r="J18">
        <v>65.48</v>
      </c>
      <c r="K18">
        <v>152029</v>
      </c>
      <c r="L18">
        <v>17231</v>
      </c>
      <c r="M18">
        <v>510934</v>
      </c>
      <c r="N18">
        <v>777488</v>
      </c>
      <c r="P18" s="3">
        <f t="shared" si="0"/>
        <v>1841</v>
      </c>
      <c r="Q18" s="11">
        <v>1787</v>
      </c>
      <c r="R18" s="11">
        <v>53</v>
      </c>
      <c r="T18" s="14">
        <v>0.98709911851126297</v>
      </c>
      <c r="U18" s="3" t="s">
        <v>285</v>
      </c>
    </row>
    <row r="19" spans="1:24">
      <c r="A19" s="5" t="s">
        <v>75</v>
      </c>
      <c r="C19" s="3" t="s">
        <v>15</v>
      </c>
      <c r="D19" s="1">
        <v>2390163</v>
      </c>
      <c r="E19" s="3">
        <v>125</v>
      </c>
      <c r="F19" s="1">
        <v>262</v>
      </c>
      <c r="H19">
        <v>2280637</v>
      </c>
      <c r="I19">
        <v>15</v>
      </c>
      <c r="J19">
        <v>65.48</v>
      </c>
      <c r="K19">
        <v>152042</v>
      </c>
      <c r="L19">
        <v>17231</v>
      </c>
      <c r="M19">
        <v>510933</v>
      </c>
      <c r="N19">
        <v>777668</v>
      </c>
      <c r="P19" s="3">
        <f t="shared" si="0"/>
        <v>1842</v>
      </c>
      <c r="Q19" s="11">
        <v>1788</v>
      </c>
      <c r="R19" s="11">
        <v>53</v>
      </c>
      <c r="T19" s="14">
        <v>0.98697943192948101</v>
      </c>
      <c r="U19" s="3" t="s">
        <v>285</v>
      </c>
      <c r="X19" s="3" t="s">
        <v>290</v>
      </c>
    </row>
    <row r="20" spans="1:24">
      <c r="A20" s="5" t="s">
        <v>76</v>
      </c>
      <c r="C20" s="3" t="s">
        <v>15</v>
      </c>
      <c r="D20" s="1">
        <v>2599175</v>
      </c>
      <c r="E20" s="3">
        <v>125</v>
      </c>
      <c r="F20" s="1">
        <v>285</v>
      </c>
      <c r="H20">
        <v>2279911</v>
      </c>
      <c r="I20">
        <v>19</v>
      </c>
      <c r="J20">
        <v>65.48</v>
      </c>
      <c r="K20">
        <v>119995</v>
      </c>
      <c r="L20">
        <v>17231</v>
      </c>
      <c r="M20">
        <v>441339</v>
      </c>
      <c r="N20">
        <v>525145</v>
      </c>
      <c r="P20" s="3">
        <f t="shared" si="0"/>
        <v>1838</v>
      </c>
      <c r="Q20" s="11">
        <v>1784</v>
      </c>
      <c r="R20" s="11">
        <v>53</v>
      </c>
      <c r="T20" s="14">
        <v>0.98669268172888003</v>
      </c>
      <c r="U20" s="3" t="s">
        <v>285</v>
      </c>
    </row>
    <row r="21" spans="1:24">
      <c r="A21" s="5" t="s">
        <v>77</v>
      </c>
      <c r="C21" s="3" t="s">
        <v>15</v>
      </c>
      <c r="D21" s="1">
        <v>2412543</v>
      </c>
      <c r="E21" s="3">
        <v>125</v>
      </c>
      <c r="F21" s="1">
        <v>263</v>
      </c>
      <c r="H21">
        <v>2289684</v>
      </c>
      <c r="I21">
        <v>19</v>
      </c>
      <c r="J21">
        <v>65.47</v>
      </c>
      <c r="K21">
        <v>120509</v>
      </c>
      <c r="L21">
        <v>28233</v>
      </c>
      <c r="M21">
        <v>377366</v>
      </c>
      <c r="N21">
        <v>625837</v>
      </c>
      <c r="P21" s="3">
        <f t="shared" si="0"/>
        <v>1851</v>
      </c>
      <c r="Q21" s="11">
        <v>1797</v>
      </c>
      <c r="R21" s="11">
        <v>53</v>
      </c>
      <c r="T21" s="14">
        <v>0.98687410319410296</v>
      </c>
      <c r="U21" s="3" t="s">
        <v>285</v>
      </c>
    </row>
    <row r="22" spans="1:24">
      <c r="A22" s="5" t="s">
        <v>78</v>
      </c>
      <c r="C22" s="3" t="s">
        <v>15</v>
      </c>
      <c r="D22" s="1">
        <v>2508490</v>
      </c>
      <c r="E22" s="3">
        <v>125</v>
      </c>
      <c r="F22" s="1">
        <v>273</v>
      </c>
      <c r="H22">
        <v>2289198</v>
      </c>
      <c r="I22">
        <v>15</v>
      </c>
      <c r="J22">
        <v>65.47</v>
      </c>
      <c r="K22">
        <v>152613</v>
      </c>
      <c r="L22">
        <v>17231</v>
      </c>
      <c r="M22">
        <v>510932</v>
      </c>
      <c r="N22">
        <v>785498</v>
      </c>
      <c r="P22" s="3">
        <f t="shared" si="0"/>
        <v>1856</v>
      </c>
      <c r="Q22" s="11">
        <v>1802</v>
      </c>
      <c r="R22" s="11">
        <v>53</v>
      </c>
      <c r="T22" s="14">
        <v>0.98685475024485803</v>
      </c>
      <c r="U22" s="3" t="s">
        <v>285</v>
      </c>
      <c r="X22" s="3" t="s">
        <v>290</v>
      </c>
    </row>
    <row r="23" spans="1:24">
      <c r="A23" s="5" t="s">
        <v>79</v>
      </c>
      <c r="C23" s="3" t="s">
        <v>15</v>
      </c>
      <c r="D23" s="1">
        <v>2556876</v>
      </c>
      <c r="E23" s="3">
        <v>125</v>
      </c>
      <c r="F23" s="1">
        <v>279</v>
      </c>
      <c r="H23">
        <v>2288758</v>
      </c>
      <c r="I23">
        <v>18</v>
      </c>
      <c r="J23">
        <v>65.47</v>
      </c>
      <c r="K23">
        <v>127153</v>
      </c>
      <c r="L23">
        <v>28337</v>
      </c>
      <c r="M23">
        <v>510931</v>
      </c>
      <c r="N23">
        <v>785499</v>
      </c>
      <c r="P23" s="3">
        <f t="shared" si="0"/>
        <v>1852</v>
      </c>
      <c r="Q23" s="11">
        <v>1798</v>
      </c>
      <c r="R23" s="11">
        <v>53</v>
      </c>
      <c r="T23" s="14">
        <v>0.98730948402948404</v>
      </c>
      <c r="U23" s="3" t="s">
        <v>285</v>
      </c>
      <c r="X23" s="3" t="s">
        <v>290</v>
      </c>
    </row>
    <row r="24" spans="1:24">
      <c r="A24" s="5" t="s">
        <v>80</v>
      </c>
      <c r="C24" s="3" t="s">
        <v>15</v>
      </c>
      <c r="D24" s="1">
        <v>2498166</v>
      </c>
      <c r="E24" s="3">
        <v>125</v>
      </c>
      <c r="F24" s="1">
        <v>273</v>
      </c>
      <c r="H24">
        <v>2280617</v>
      </c>
      <c r="I24">
        <v>16</v>
      </c>
      <c r="J24">
        <v>65.48</v>
      </c>
      <c r="K24">
        <v>142538</v>
      </c>
      <c r="L24">
        <v>28233</v>
      </c>
      <c r="M24">
        <v>510929</v>
      </c>
      <c r="N24">
        <v>777812</v>
      </c>
      <c r="P24" s="3">
        <f t="shared" si="0"/>
        <v>1840</v>
      </c>
      <c r="Q24" s="11">
        <v>1786</v>
      </c>
      <c r="R24" s="11">
        <v>53</v>
      </c>
      <c r="T24" s="14">
        <v>0.98694184675834895</v>
      </c>
      <c r="U24" s="3" t="s">
        <v>285</v>
      </c>
    </row>
    <row r="25" spans="1:24">
      <c r="A25" s="5" t="s">
        <v>81</v>
      </c>
      <c r="C25" s="3" t="s">
        <v>15</v>
      </c>
      <c r="D25" s="1">
        <v>2692892</v>
      </c>
      <c r="E25" s="3">
        <v>125</v>
      </c>
      <c r="F25" s="1">
        <v>295</v>
      </c>
      <c r="H25">
        <v>2280874</v>
      </c>
      <c r="I25">
        <v>16</v>
      </c>
      <c r="J25">
        <v>65.48</v>
      </c>
      <c r="K25">
        <v>142554</v>
      </c>
      <c r="L25">
        <v>17231</v>
      </c>
      <c r="M25">
        <v>510930</v>
      </c>
      <c r="N25">
        <v>777813</v>
      </c>
      <c r="P25" s="3">
        <f t="shared" si="0"/>
        <v>1842</v>
      </c>
      <c r="Q25" s="11">
        <v>1788</v>
      </c>
      <c r="R25" s="11">
        <v>53</v>
      </c>
      <c r="T25" s="14">
        <v>0.98691041257367396</v>
      </c>
      <c r="U25" s="3" t="s">
        <v>285</v>
      </c>
    </row>
    <row r="26" spans="1:24">
      <c r="A26" s="5" t="s">
        <v>82</v>
      </c>
      <c r="C26" s="3" t="s">
        <v>15</v>
      </c>
      <c r="D26" s="1">
        <v>2418883</v>
      </c>
      <c r="E26" s="3">
        <v>125</v>
      </c>
      <c r="F26" s="1">
        <v>265</v>
      </c>
      <c r="H26">
        <v>2280402</v>
      </c>
      <c r="I26">
        <v>17</v>
      </c>
      <c r="J26">
        <v>65.48</v>
      </c>
      <c r="K26">
        <v>134141</v>
      </c>
      <c r="L26">
        <v>17231</v>
      </c>
      <c r="M26">
        <v>510985</v>
      </c>
      <c r="N26">
        <v>777657</v>
      </c>
      <c r="P26" s="3">
        <f t="shared" si="0"/>
        <v>1841</v>
      </c>
      <c r="Q26" s="11">
        <v>1787</v>
      </c>
      <c r="R26" s="11">
        <v>53</v>
      </c>
      <c r="T26" s="14">
        <v>0.987340215792054</v>
      </c>
      <c r="U26" s="3" t="s">
        <v>285</v>
      </c>
    </row>
    <row r="27" spans="1:24">
      <c r="A27" s="5" t="s">
        <v>83</v>
      </c>
      <c r="C27" s="3" t="s">
        <v>15</v>
      </c>
      <c r="D27" s="1">
        <v>2740636</v>
      </c>
      <c r="E27" s="3">
        <v>125</v>
      </c>
      <c r="F27" s="1">
        <v>300</v>
      </c>
      <c r="H27">
        <v>2280852</v>
      </c>
      <c r="I27">
        <v>17</v>
      </c>
      <c r="J27">
        <v>65.48</v>
      </c>
      <c r="K27">
        <v>134167</v>
      </c>
      <c r="L27">
        <v>9324</v>
      </c>
      <c r="M27">
        <v>510929</v>
      </c>
      <c r="N27">
        <v>777658</v>
      </c>
      <c r="P27" s="3">
        <f t="shared" si="0"/>
        <v>1842</v>
      </c>
      <c r="Q27" s="11">
        <v>1788</v>
      </c>
      <c r="R27" s="11">
        <v>53</v>
      </c>
      <c r="T27" s="14">
        <v>0.98678349657198805</v>
      </c>
      <c r="U27" s="3" t="s">
        <v>285</v>
      </c>
      <c r="X27" s="3" t="s">
        <v>290</v>
      </c>
    </row>
    <row r="28" spans="1:24">
      <c r="A28" t="s">
        <v>279</v>
      </c>
      <c r="C28" s="3" t="s">
        <v>15</v>
      </c>
      <c r="D28" s="3">
        <v>2508977</v>
      </c>
      <c r="E28" s="3">
        <v>125</v>
      </c>
      <c r="F28" s="3">
        <v>285</v>
      </c>
      <c r="H28">
        <v>2197160</v>
      </c>
      <c r="I28">
        <v>11</v>
      </c>
      <c r="J28">
        <v>59.95</v>
      </c>
      <c r="K28">
        <v>199741</v>
      </c>
      <c r="L28">
        <v>7991</v>
      </c>
      <c r="M28">
        <v>1206383</v>
      </c>
      <c r="N28">
        <v>1206383</v>
      </c>
      <c r="O28"/>
      <c r="P28" s="1">
        <v>1829</v>
      </c>
      <c r="Q28" s="11">
        <v>1772</v>
      </c>
      <c r="R28" s="11">
        <v>56</v>
      </c>
      <c r="T28" s="14">
        <v>0.95640112893642304</v>
      </c>
      <c r="U28" s="3" t="s">
        <v>287</v>
      </c>
    </row>
    <row r="29" spans="1:24">
      <c r="A29" s="5" t="s">
        <v>84</v>
      </c>
      <c r="C29" s="3" t="s">
        <v>15</v>
      </c>
      <c r="D29" s="1">
        <v>2725320</v>
      </c>
      <c r="E29" s="3">
        <v>125</v>
      </c>
      <c r="F29" s="1">
        <v>298</v>
      </c>
      <c r="H29">
        <v>2280745</v>
      </c>
      <c r="I29">
        <v>15</v>
      </c>
      <c r="J29">
        <v>65.48</v>
      </c>
      <c r="K29">
        <v>152049</v>
      </c>
      <c r="L29">
        <v>17231</v>
      </c>
      <c r="M29">
        <v>510928</v>
      </c>
      <c r="N29">
        <v>777659</v>
      </c>
      <c r="P29" s="3">
        <f t="shared" ref="P29:P42" si="1">Q29+R29+1</f>
        <v>1843</v>
      </c>
      <c r="Q29" s="11">
        <v>1789</v>
      </c>
      <c r="R29" s="11">
        <v>53</v>
      </c>
      <c r="T29" s="14">
        <v>0.98684400391580995</v>
      </c>
      <c r="U29" s="3" t="s">
        <v>285</v>
      </c>
    </row>
    <row r="30" spans="1:24">
      <c r="A30" s="5" t="s">
        <v>85</v>
      </c>
      <c r="C30" s="3" t="s">
        <v>15</v>
      </c>
      <c r="D30" s="1">
        <v>2365947</v>
      </c>
      <c r="E30" s="3">
        <v>125</v>
      </c>
      <c r="F30" s="1">
        <v>253</v>
      </c>
      <c r="H30">
        <v>2333743</v>
      </c>
      <c r="I30">
        <v>9</v>
      </c>
      <c r="J30">
        <v>65.459999999999994</v>
      </c>
      <c r="K30">
        <v>259304</v>
      </c>
      <c r="L30">
        <v>28325</v>
      </c>
      <c r="M30">
        <v>1838550</v>
      </c>
      <c r="N30">
        <v>1838550</v>
      </c>
      <c r="P30" s="3">
        <f t="shared" si="1"/>
        <v>1961</v>
      </c>
      <c r="Q30" s="11">
        <v>1905</v>
      </c>
      <c r="R30" s="11">
        <v>55</v>
      </c>
      <c r="T30" s="14">
        <v>0.97310951195219098</v>
      </c>
      <c r="U30" s="3" t="s">
        <v>285</v>
      </c>
    </row>
    <row r="31" spans="1:24">
      <c r="A31" s="5" t="s">
        <v>86</v>
      </c>
      <c r="C31" s="3" t="s">
        <v>15</v>
      </c>
      <c r="D31" s="1">
        <v>2689762</v>
      </c>
      <c r="E31" s="3">
        <v>125</v>
      </c>
      <c r="F31" s="1">
        <v>294</v>
      </c>
      <c r="H31">
        <v>2280737</v>
      </c>
      <c r="I31">
        <v>15</v>
      </c>
      <c r="J31">
        <v>65.48</v>
      </c>
      <c r="K31">
        <v>152049</v>
      </c>
      <c r="L31">
        <v>17231</v>
      </c>
      <c r="M31">
        <v>510892</v>
      </c>
      <c r="N31">
        <v>777194</v>
      </c>
      <c r="P31" s="3">
        <f t="shared" si="1"/>
        <v>1840</v>
      </c>
      <c r="Q31" s="11">
        <v>1786</v>
      </c>
      <c r="R31" s="11">
        <v>53</v>
      </c>
      <c r="T31" s="14">
        <v>0.98683555337904005</v>
      </c>
      <c r="U31" s="3" t="s">
        <v>285</v>
      </c>
    </row>
    <row r="32" spans="1:24">
      <c r="A32" s="5" t="s">
        <v>87</v>
      </c>
      <c r="C32" s="3" t="s">
        <v>15</v>
      </c>
      <c r="D32" s="1">
        <v>2729311</v>
      </c>
      <c r="E32" s="3">
        <v>125</v>
      </c>
      <c r="F32" s="1">
        <v>299</v>
      </c>
      <c r="H32">
        <v>2280434</v>
      </c>
      <c r="I32">
        <v>16</v>
      </c>
      <c r="J32">
        <v>65.48</v>
      </c>
      <c r="K32">
        <v>142527</v>
      </c>
      <c r="L32">
        <v>28313</v>
      </c>
      <c r="M32">
        <v>510881</v>
      </c>
      <c r="N32">
        <v>777195</v>
      </c>
      <c r="P32" s="3">
        <f t="shared" si="1"/>
        <v>1842</v>
      </c>
      <c r="Q32" s="11">
        <v>1788</v>
      </c>
      <c r="R32" s="11">
        <v>53</v>
      </c>
      <c r="T32" s="14">
        <v>0.98671199216837902</v>
      </c>
      <c r="U32" s="3" t="s">
        <v>285</v>
      </c>
      <c r="X32" s="3" t="s">
        <v>290</v>
      </c>
    </row>
    <row r="33" spans="1:24">
      <c r="A33" s="5" t="s">
        <v>88</v>
      </c>
      <c r="C33" s="3" t="s">
        <v>15</v>
      </c>
      <c r="D33" s="1">
        <v>2474026</v>
      </c>
      <c r="E33" s="3">
        <v>125</v>
      </c>
      <c r="F33" s="1">
        <v>271</v>
      </c>
      <c r="H33">
        <v>2280727</v>
      </c>
      <c r="I33">
        <v>15</v>
      </c>
      <c r="J33">
        <v>65.48</v>
      </c>
      <c r="K33">
        <v>152048</v>
      </c>
      <c r="L33">
        <v>17231</v>
      </c>
      <c r="M33">
        <v>510884</v>
      </c>
      <c r="N33">
        <v>777194</v>
      </c>
      <c r="P33" s="3">
        <f t="shared" si="1"/>
        <v>1840</v>
      </c>
      <c r="Q33" s="11">
        <v>1786</v>
      </c>
      <c r="R33" s="11">
        <v>53</v>
      </c>
      <c r="T33" s="14">
        <v>0.98677926289926199</v>
      </c>
      <c r="U33" s="3" t="s">
        <v>285</v>
      </c>
      <c r="X33" s="3" t="s">
        <v>290</v>
      </c>
    </row>
    <row r="34" spans="1:24">
      <c r="A34" s="5" t="s">
        <v>89</v>
      </c>
      <c r="C34" s="3" t="s">
        <v>15</v>
      </c>
      <c r="D34" s="1">
        <v>2705784</v>
      </c>
      <c r="E34" s="3">
        <v>125</v>
      </c>
      <c r="F34" s="1">
        <v>294</v>
      </c>
      <c r="H34">
        <v>2298285</v>
      </c>
      <c r="I34">
        <v>11</v>
      </c>
      <c r="J34">
        <v>65.55</v>
      </c>
      <c r="K34">
        <v>208935</v>
      </c>
      <c r="L34">
        <v>28734</v>
      </c>
      <c r="M34">
        <v>1616081</v>
      </c>
      <c r="N34">
        <v>1616081</v>
      </c>
      <c r="P34" s="3">
        <f t="shared" si="1"/>
        <v>1889</v>
      </c>
      <c r="Q34" s="11">
        <v>1836</v>
      </c>
      <c r="R34" s="11">
        <v>52</v>
      </c>
      <c r="T34" s="14">
        <v>0.98663972535556599</v>
      </c>
      <c r="U34" s="3" t="s">
        <v>285</v>
      </c>
    </row>
    <row r="35" spans="1:24">
      <c r="A35" s="5" t="s">
        <v>90</v>
      </c>
      <c r="C35" s="3" t="s">
        <v>15</v>
      </c>
      <c r="D35" s="1">
        <v>2611414</v>
      </c>
      <c r="E35" s="3">
        <v>125</v>
      </c>
      <c r="F35" s="1">
        <v>278</v>
      </c>
      <c r="H35">
        <v>2344818</v>
      </c>
      <c r="I35">
        <v>15</v>
      </c>
      <c r="J35">
        <v>65.53</v>
      </c>
      <c r="K35">
        <v>156321</v>
      </c>
      <c r="L35">
        <v>17231</v>
      </c>
      <c r="M35">
        <v>510929</v>
      </c>
      <c r="N35">
        <v>777658</v>
      </c>
      <c r="P35" s="3">
        <f t="shared" si="1"/>
        <v>1907</v>
      </c>
      <c r="Q35" s="11">
        <v>1853</v>
      </c>
      <c r="R35" s="11">
        <v>53</v>
      </c>
      <c r="T35" s="14">
        <v>0.98644189453124997</v>
      </c>
      <c r="U35" s="3" t="s">
        <v>285</v>
      </c>
    </row>
    <row r="36" spans="1:24">
      <c r="A36" s="5" t="s">
        <v>91</v>
      </c>
      <c r="C36" s="3" t="s">
        <v>15</v>
      </c>
      <c r="D36" s="1">
        <v>2723461</v>
      </c>
      <c r="E36" s="3">
        <v>125</v>
      </c>
      <c r="F36" s="1">
        <v>290</v>
      </c>
      <c r="H36">
        <v>2344971</v>
      </c>
      <c r="I36">
        <v>15</v>
      </c>
      <c r="J36">
        <v>65.53</v>
      </c>
      <c r="K36">
        <v>156331</v>
      </c>
      <c r="L36">
        <v>17231</v>
      </c>
      <c r="M36">
        <v>510928</v>
      </c>
      <c r="N36">
        <v>777813</v>
      </c>
      <c r="P36" s="3">
        <f t="shared" si="1"/>
        <v>1909</v>
      </c>
      <c r="Q36" s="11">
        <v>1855</v>
      </c>
      <c r="R36" s="11">
        <v>53</v>
      </c>
      <c r="T36" s="14">
        <v>0.98650989226248698</v>
      </c>
      <c r="U36" s="3" t="s">
        <v>285</v>
      </c>
      <c r="X36" s="3" t="s">
        <v>290</v>
      </c>
    </row>
    <row r="37" spans="1:24">
      <c r="A37" s="5" t="s">
        <v>92</v>
      </c>
      <c r="C37" s="3" t="s">
        <v>15</v>
      </c>
      <c r="D37" s="1">
        <v>2342712</v>
      </c>
      <c r="E37" s="3">
        <v>125</v>
      </c>
      <c r="F37" s="1">
        <v>249</v>
      </c>
      <c r="H37">
        <v>2344907</v>
      </c>
      <c r="I37">
        <v>15</v>
      </c>
      <c r="J37">
        <v>65.53</v>
      </c>
      <c r="K37">
        <v>156327</v>
      </c>
      <c r="L37">
        <v>17231</v>
      </c>
      <c r="M37">
        <v>510931</v>
      </c>
      <c r="N37">
        <v>777194</v>
      </c>
      <c r="P37" s="3">
        <f t="shared" si="1"/>
        <v>1907</v>
      </c>
      <c r="Q37" s="11">
        <v>1853</v>
      </c>
      <c r="R37" s="11">
        <v>53</v>
      </c>
      <c r="T37" s="14">
        <v>0.98652596766291001</v>
      </c>
      <c r="U37" s="3" t="s">
        <v>285</v>
      </c>
      <c r="X37" s="3" t="s">
        <v>290</v>
      </c>
    </row>
    <row r="38" spans="1:24">
      <c r="A38" s="5" t="s">
        <v>93</v>
      </c>
      <c r="C38" s="3" t="s">
        <v>15</v>
      </c>
      <c r="D38" s="1">
        <v>2531672</v>
      </c>
      <c r="E38" s="3">
        <v>125</v>
      </c>
      <c r="F38" s="1">
        <v>277</v>
      </c>
      <c r="H38">
        <v>2280832</v>
      </c>
      <c r="I38">
        <v>15</v>
      </c>
      <c r="J38">
        <v>65.48</v>
      </c>
      <c r="K38">
        <v>152055</v>
      </c>
      <c r="L38">
        <v>17231</v>
      </c>
      <c r="M38">
        <v>510932</v>
      </c>
      <c r="N38">
        <v>777189</v>
      </c>
      <c r="P38" s="3">
        <f t="shared" si="1"/>
        <v>1841</v>
      </c>
      <c r="Q38" s="11">
        <v>1787</v>
      </c>
      <c r="R38" s="11">
        <v>53</v>
      </c>
      <c r="T38" s="14">
        <v>0.98701408243375799</v>
      </c>
      <c r="U38" s="3" t="s">
        <v>285</v>
      </c>
    </row>
    <row r="39" spans="1:24">
      <c r="A39" s="5" t="s">
        <v>94</v>
      </c>
      <c r="C39" s="3" t="s">
        <v>15</v>
      </c>
      <c r="D39" s="1">
        <v>2294447</v>
      </c>
      <c r="E39" s="3">
        <v>125</v>
      </c>
      <c r="F39" s="1">
        <v>251</v>
      </c>
      <c r="H39">
        <v>2280654</v>
      </c>
      <c r="I39">
        <v>16</v>
      </c>
      <c r="J39">
        <v>65.48</v>
      </c>
      <c r="K39">
        <v>142540</v>
      </c>
      <c r="L39">
        <v>28233</v>
      </c>
      <c r="M39">
        <v>510932</v>
      </c>
      <c r="N39">
        <v>777814</v>
      </c>
      <c r="P39" s="3">
        <f t="shared" si="1"/>
        <v>1841</v>
      </c>
      <c r="Q39" s="11">
        <v>1787</v>
      </c>
      <c r="R39" s="11">
        <v>53</v>
      </c>
      <c r="T39" s="14">
        <v>0.98698515970515899</v>
      </c>
      <c r="U39" s="3" t="s">
        <v>285</v>
      </c>
      <c r="X39" s="3" t="s">
        <v>290</v>
      </c>
    </row>
    <row r="40" spans="1:24">
      <c r="A40" s="5" t="s">
        <v>95</v>
      </c>
      <c r="C40" s="3" t="s">
        <v>15</v>
      </c>
      <c r="D40" s="1">
        <v>2392617</v>
      </c>
      <c r="E40" s="3">
        <v>125</v>
      </c>
      <c r="F40" s="1">
        <v>262</v>
      </c>
      <c r="H40">
        <v>2280898</v>
      </c>
      <c r="I40">
        <v>15</v>
      </c>
      <c r="J40">
        <v>65.48</v>
      </c>
      <c r="K40">
        <v>152059</v>
      </c>
      <c r="L40">
        <v>17231</v>
      </c>
      <c r="M40">
        <v>510932</v>
      </c>
      <c r="N40">
        <v>777812</v>
      </c>
      <c r="P40" s="3">
        <f t="shared" si="1"/>
        <v>1842</v>
      </c>
      <c r="Q40" s="11">
        <v>1788</v>
      </c>
      <c r="R40" s="11">
        <v>53</v>
      </c>
      <c r="T40" s="14">
        <v>0.98682609122118603</v>
      </c>
      <c r="U40" s="3" t="s">
        <v>285</v>
      </c>
      <c r="X40" s="3" t="s">
        <v>290</v>
      </c>
    </row>
    <row r="41" spans="1:24">
      <c r="A41" s="5" t="s">
        <v>96</v>
      </c>
      <c r="C41" s="3" t="s">
        <v>15</v>
      </c>
      <c r="D41" s="1">
        <v>2499737</v>
      </c>
      <c r="E41" s="3">
        <v>125</v>
      </c>
      <c r="F41" s="1">
        <v>271</v>
      </c>
      <c r="H41">
        <v>2298326</v>
      </c>
      <c r="I41">
        <v>11</v>
      </c>
      <c r="J41">
        <v>65.55</v>
      </c>
      <c r="K41">
        <v>208938</v>
      </c>
      <c r="L41">
        <v>28734</v>
      </c>
      <c r="M41">
        <v>1616111</v>
      </c>
      <c r="N41">
        <v>1616111</v>
      </c>
      <c r="P41" s="3">
        <f t="shared" si="1"/>
        <v>1888</v>
      </c>
      <c r="Q41" s="11">
        <v>1835</v>
      </c>
      <c r="R41" s="11">
        <v>52</v>
      </c>
      <c r="T41" s="14">
        <v>0.98647524509803897</v>
      </c>
      <c r="U41" s="3" t="s">
        <v>285</v>
      </c>
    </row>
    <row r="42" spans="1:24">
      <c r="A42" s="5" t="s">
        <v>97</v>
      </c>
      <c r="C42" s="3" t="s">
        <v>104</v>
      </c>
      <c r="D42" s="1">
        <v>1168060</v>
      </c>
      <c r="E42" s="3">
        <v>149</v>
      </c>
      <c r="F42" s="1">
        <v>151</v>
      </c>
      <c r="H42">
        <v>2297087</v>
      </c>
      <c r="I42">
        <v>56</v>
      </c>
      <c r="J42">
        <v>65.790000000000006</v>
      </c>
      <c r="K42">
        <v>41019</v>
      </c>
      <c r="L42">
        <v>23316</v>
      </c>
      <c r="M42">
        <v>91187</v>
      </c>
      <c r="N42">
        <v>193443</v>
      </c>
      <c r="P42" s="3">
        <f t="shared" si="1"/>
        <v>1867</v>
      </c>
      <c r="Q42" s="11">
        <v>1812</v>
      </c>
      <c r="R42" s="11">
        <v>54</v>
      </c>
      <c r="T42" s="14">
        <v>0.96189421786267404</v>
      </c>
      <c r="U42" s="3" t="s">
        <v>285</v>
      </c>
    </row>
    <row r="43" spans="1:24">
      <c r="A43" t="s">
        <v>280</v>
      </c>
      <c r="C43" s="3" t="s">
        <v>104</v>
      </c>
      <c r="D43" s="3">
        <v>1892805</v>
      </c>
      <c r="E43" s="3">
        <v>149</v>
      </c>
      <c r="F43" s="3">
        <v>276</v>
      </c>
      <c r="H43">
        <v>2040700</v>
      </c>
      <c r="I43">
        <v>23</v>
      </c>
      <c r="J43">
        <v>63.42</v>
      </c>
      <c r="K43">
        <v>88726</v>
      </c>
      <c r="L43">
        <v>42548</v>
      </c>
      <c r="M43">
        <v>206575</v>
      </c>
      <c r="N43">
        <v>387624</v>
      </c>
      <c r="O43"/>
      <c r="P43" s="1">
        <v>1705</v>
      </c>
      <c r="Q43" s="11">
        <v>1650</v>
      </c>
      <c r="R43" s="11">
        <v>54</v>
      </c>
      <c r="T43" s="14">
        <v>0.96230742514970002</v>
      </c>
      <c r="U43" s="3" t="s">
        <v>286</v>
      </c>
    </row>
    <row r="44" spans="1:24">
      <c r="A44" s="5" t="s">
        <v>98</v>
      </c>
      <c r="C44" s="3" t="s">
        <v>104</v>
      </c>
      <c r="D44" s="1">
        <v>2055228</v>
      </c>
      <c r="E44" s="3">
        <v>149</v>
      </c>
      <c r="F44" s="1">
        <v>258</v>
      </c>
      <c r="H44">
        <v>2370294</v>
      </c>
      <c r="I44">
        <v>39</v>
      </c>
      <c r="J44">
        <v>65.760000000000005</v>
      </c>
      <c r="K44">
        <v>60776</v>
      </c>
      <c r="L44">
        <v>39723</v>
      </c>
      <c r="M44">
        <v>126596</v>
      </c>
      <c r="N44">
        <v>195291</v>
      </c>
      <c r="P44" s="3">
        <f>Q44+R44+1</f>
        <v>1945</v>
      </c>
      <c r="Q44" s="11">
        <v>1890</v>
      </c>
      <c r="R44" s="11">
        <v>54</v>
      </c>
      <c r="T44" s="14">
        <v>0.96145677218474301</v>
      </c>
      <c r="U44" s="3" t="s">
        <v>285</v>
      </c>
    </row>
    <row r="45" spans="1:24" customFormat="1">
      <c r="A45" t="s">
        <v>281</v>
      </c>
      <c r="B45" s="3"/>
      <c r="C45" s="3" t="s">
        <v>104</v>
      </c>
      <c r="D45" s="3">
        <v>2095269</v>
      </c>
      <c r="E45" s="3">
        <v>149</v>
      </c>
      <c r="F45" s="3">
        <v>301</v>
      </c>
      <c r="G45" s="3"/>
      <c r="H45">
        <v>2059505</v>
      </c>
      <c r="I45">
        <v>32</v>
      </c>
      <c r="J45">
        <v>63.3</v>
      </c>
      <c r="K45">
        <v>64359</v>
      </c>
      <c r="L45">
        <v>24834</v>
      </c>
      <c r="M45">
        <v>170576</v>
      </c>
      <c r="N45">
        <v>266269</v>
      </c>
      <c r="P45" s="1">
        <v>1759</v>
      </c>
      <c r="Q45" s="11">
        <v>1703</v>
      </c>
      <c r="R45" s="11">
        <v>55</v>
      </c>
      <c r="T45" s="14">
        <v>0.96098404319136099</v>
      </c>
      <c r="U45" s="3" t="s">
        <v>286</v>
      </c>
    </row>
    <row r="46" spans="1:24" customFormat="1">
      <c r="A46" s="5" t="s">
        <v>99</v>
      </c>
      <c r="B46" s="3"/>
      <c r="C46" s="3" t="s">
        <v>104</v>
      </c>
      <c r="D46" s="1">
        <v>2611511</v>
      </c>
      <c r="E46" s="3">
        <v>149</v>
      </c>
      <c r="F46" s="1">
        <v>325</v>
      </c>
      <c r="G46" s="3"/>
      <c r="H46">
        <v>2392013</v>
      </c>
      <c r="I46">
        <v>45</v>
      </c>
      <c r="J46">
        <v>65.709999999999994</v>
      </c>
      <c r="K46">
        <v>53155</v>
      </c>
      <c r="L46">
        <v>18867</v>
      </c>
      <c r="M46">
        <v>125407</v>
      </c>
      <c r="N46">
        <v>342177</v>
      </c>
      <c r="O46" s="3"/>
      <c r="P46" s="3">
        <f>Q46+R46+1</f>
        <v>1953</v>
      </c>
      <c r="Q46" s="11">
        <v>1898</v>
      </c>
      <c r="R46" s="11">
        <v>54</v>
      </c>
      <c r="T46" s="14">
        <v>0.962414330708661</v>
      </c>
      <c r="U46" s="3" t="s">
        <v>285</v>
      </c>
    </row>
    <row r="47" spans="1:24" customFormat="1">
      <c r="A47" t="s">
        <v>282</v>
      </c>
      <c r="B47" s="3"/>
      <c r="C47" s="3" t="s">
        <v>104</v>
      </c>
      <c r="D47" s="3">
        <v>1910093</v>
      </c>
      <c r="E47" s="3">
        <v>149</v>
      </c>
      <c r="F47" s="3">
        <v>280</v>
      </c>
      <c r="G47" s="3"/>
      <c r="H47">
        <v>2030153</v>
      </c>
      <c r="I47">
        <v>18</v>
      </c>
      <c r="J47">
        <v>63.32</v>
      </c>
      <c r="K47">
        <v>112786</v>
      </c>
      <c r="L47">
        <v>69916</v>
      </c>
      <c r="M47">
        <v>490278</v>
      </c>
      <c r="N47">
        <v>551421</v>
      </c>
      <c r="P47" s="1">
        <v>1725</v>
      </c>
      <c r="Q47" s="11">
        <v>1669</v>
      </c>
      <c r="R47" s="11">
        <v>55</v>
      </c>
      <c r="T47" s="14">
        <v>0.96117512077294698</v>
      </c>
      <c r="U47" s="3" t="s">
        <v>286</v>
      </c>
    </row>
    <row r="48" spans="1:24" customFormat="1">
      <c r="A48" t="s">
        <v>283</v>
      </c>
      <c r="B48" s="3"/>
      <c r="C48" s="3" t="s">
        <v>104</v>
      </c>
      <c r="D48" s="3">
        <v>1106631</v>
      </c>
      <c r="E48" s="3">
        <v>149</v>
      </c>
      <c r="F48" s="3">
        <v>140</v>
      </c>
      <c r="G48" s="3"/>
      <c r="H48">
        <v>2029848</v>
      </c>
      <c r="I48">
        <v>23</v>
      </c>
      <c r="J48">
        <v>63.32</v>
      </c>
      <c r="K48">
        <v>88254</v>
      </c>
      <c r="L48">
        <v>44918</v>
      </c>
      <c r="M48">
        <v>258561</v>
      </c>
      <c r="N48">
        <v>490307</v>
      </c>
      <c r="P48" s="1">
        <v>1725</v>
      </c>
      <c r="Q48" s="11">
        <v>1669</v>
      </c>
      <c r="R48" s="11">
        <v>55</v>
      </c>
      <c r="T48" s="14">
        <v>0.96098717483363505</v>
      </c>
      <c r="U48" s="3" t="s">
        <v>286</v>
      </c>
      <c r="X48" t="s">
        <v>290</v>
      </c>
    </row>
    <row r="49" spans="1:21" customFormat="1">
      <c r="A49" s="5" t="s">
        <v>100</v>
      </c>
      <c r="B49" s="3"/>
      <c r="C49" s="3" t="s">
        <v>104</v>
      </c>
      <c r="D49" s="1">
        <v>1106631</v>
      </c>
      <c r="E49" s="3">
        <v>149</v>
      </c>
      <c r="F49" s="1">
        <v>140</v>
      </c>
      <c r="G49" s="3"/>
      <c r="H49">
        <v>2354707</v>
      </c>
      <c r="I49">
        <v>53</v>
      </c>
      <c r="J49">
        <v>65.84</v>
      </c>
      <c r="K49">
        <v>44428</v>
      </c>
      <c r="L49">
        <v>29575</v>
      </c>
      <c r="M49">
        <v>94974</v>
      </c>
      <c r="N49">
        <v>140716</v>
      </c>
      <c r="O49" s="3"/>
      <c r="P49" s="3">
        <f>Q49+R49+1</f>
        <v>1909</v>
      </c>
      <c r="Q49" s="11">
        <v>1854</v>
      </c>
      <c r="R49" s="11">
        <v>54</v>
      </c>
      <c r="T49" s="14">
        <v>0.96181141814389903</v>
      </c>
      <c r="U49" s="3" t="s">
        <v>285</v>
      </c>
    </row>
    <row r="50" spans="1:21" customFormat="1">
      <c r="A50" s="5" t="s">
        <v>101</v>
      </c>
      <c r="B50" s="3"/>
      <c r="C50" s="3" t="s">
        <v>104</v>
      </c>
      <c r="D50" s="1">
        <v>1013335</v>
      </c>
      <c r="E50" s="3">
        <v>149</v>
      </c>
      <c r="F50" s="1">
        <v>130</v>
      </c>
      <c r="G50" s="3"/>
      <c r="H50">
        <v>2320471</v>
      </c>
      <c r="I50">
        <v>50</v>
      </c>
      <c r="J50">
        <v>65.75</v>
      </c>
      <c r="K50">
        <v>46409</v>
      </c>
      <c r="L50">
        <v>16652</v>
      </c>
      <c r="M50">
        <v>104759</v>
      </c>
      <c r="N50">
        <v>277021</v>
      </c>
      <c r="O50" s="3"/>
      <c r="P50" s="3">
        <f>Q50+R50+1</f>
        <v>1902</v>
      </c>
      <c r="Q50" s="11">
        <v>1849</v>
      </c>
      <c r="R50" s="11">
        <v>52</v>
      </c>
      <c r="T50" s="14">
        <v>0.98904902889625701</v>
      </c>
      <c r="U50" s="3" t="s">
        <v>285</v>
      </c>
    </row>
    <row r="51" spans="1:21" customFormat="1">
      <c r="A51" s="5" t="s">
        <v>102</v>
      </c>
      <c r="B51" s="3"/>
      <c r="C51" s="3" t="s">
        <v>104</v>
      </c>
      <c r="D51" s="1">
        <v>2182419</v>
      </c>
      <c r="E51" s="3">
        <v>149</v>
      </c>
      <c r="F51" s="1">
        <v>272</v>
      </c>
      <c r="G51" s="3"/>
      <c r="H51">
        <v>2369364</v>
      </c>
      <c r="I51">
        <v>34</v>
      </c>
      <c r="J51">
        <v>65.58</v>
      </c>
      <c r="K51">
        <v>69687</v>
      </c>
      <c r="L51">
        <v>33334</v>
      </c>
      <c r="M51">
        <v>160164</v>
      </c>
      <c r="N51">
        <v>312687</v>
      </c>
      <c r="O51" s="3"/>
      <c r="P51" s="3">
        <f>Q51+R51+1</f>
        <v>1980</v>
      </c>
      <c r="Q51" s="11">
        <v>1925</v>
      </c>
      <c r="R51" s="11">
        <v>54</v>
      </c>
      <c r="T51" s="14">
        <v>0.98817347417840296</v>
      </c>
      <c r="U51" s="3" t="s">
        <v>285</v>
      </c>
    </row>
    <row r="52" spans="1:21" customFormat="1">
      <c r="A52" s="5" t="s">
        <v>103</v>
      </c>
      <c r="B52" s="3"/>
      <c r="C52" s="3" t="s">
        <v>104</v>
      </c>
      <c r="D52" s="1">
        <v>1649596</v>
      </c>
      <c r="E52" s="3">
        <v>149</v>
      </c>
      <c r="F52" s="1">
        <v>212</v>
      </c>
      <c r="G52" s="3"/>
      <c r="H52">
        <v>2312110</v>
      </c>
      <c r="I52">
        <v>48</v>
      </c>
      <c r="J52">
        <v>65.53</v>
      </c>
      <c r="K52">
        <v>48168</v>
      </c>
      <c r="L52">
        <v>22534</v>
      </c>
      <c r="M52">
        <v>93276</v>
      </c>
      <c r="N52">
        <v>264290</v>
      </c>
      <c r="O52" s="3"/>
      <c r="P52" s="3">
        <f>Q52+R52+1</f>
        <v>1935</v>
      </c>
      <c r="Q52" s="11">
        <v>1879</v>
      </c>
      <c r="R52" s="3">
        <v>55</v>
      </c>
      <c r="T52" s="14">
        <v>0.97547674418604602</v>
      </c>
      <c r="U52" s="3" t="s">
        <v>285</v>
      </c>
    </row>
    <row r="92" spans="8:8">
      <c r="H92" s="4"/>
    </row>
    <row r="93" spans="8:8">
      <c r="H93" s="4"/>
    </row>
    <row r="94" spans="8:8">
      <c r="H94" s="4"/>
    </row>
    <row r="95" spans="8:8">
      <c r="H95" s="4"/>
    </row>
    <row r="96" spans="8:8">
      <c r="H96" s="4"/>
    </row>
    <row r="97" spans="8:8">
      <c r="H97" s="4"/>
    </row>
    <row r="98" spans="8:8">
      <c r="H98" s="4"/>
    </row>
    <row r="99" spans="8:8">
      <c r="H99" s="4"/>
    </row>
    <row r="100" spans="8:8">
      <c r="H100" s="4"/>
    </row>
    <row r="101" spans="8:8">
      <c r="H101" s="4"/>
    </row>
    <row r="102" spans="8:8">
      <c r="H102" s="4"/>
    </row>
    <row r="103" spans="8:8">
      <c r="H103" s="4"/>
    </row>
    <row r="104" spans="8:8">
      <c r="H104" s="4"/>
    </row>
  </sheetData>
  <phoneticPr fontId="19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8D80-1DB1-7A42-8214-C6DF3B505B27}">
  <dimension ref="A1:C113"/>
  <sheetViews>
    <sheetView workbookViewId="0">
      <selection activeCell="B20" sqref="B20"/>
    </sheetView>
  </sheetViews>
  <sheetFormatPr baseColWidth="10" defaultColWidth="43.83203125" defaultRowHeight="16"/>
  <cols>
    <col min="1" max="1" width="27.33203125" style="23" customWidth="1"/>
    <col min="2" max="16384" width="43.83203125" style="23"/>
  </cols>
  <sheetData>
    <row r="1" spans="1:3">
      <c r="A1" s="23" t="s">
        <v>538</v>
      </c>
      <c r="B1" s="23" t="s">
        <v>539</v>
      </c>
      <c r="C1" s="23" t="s">
        <v>540</v>
      </c>
    </row>
    <row r="2" spans="1:3">
      <c r="A2" s="13" t="s">
        <v>520</v>
      </c>
      <c r="B2" s="23" t="s">
        <v>497</v>
      </c>
      <c r="C2" s="23" t="s">
        <v>324</v>
      </c>
    </row>
    <row r="3" spans="1:3">
      <c r="A3" s="13" t="s">
        <v>512</v>
      </c>
      <c r="B3" s="23" t="s">
        <v>493</v>
      </c>
      <c r="C3" s="23" t="s">
        <v>324</v>
      </c>
    </row>
    <row r="4" spans="1:3">
      <c r="A4" s="23" t="s">
        <v>514</v>
      </c>
      <c r="B4" s="23" t="s">
        <v>492</v>
      </c>
      <c r="C4" s="23" t="s">
        <v>324</v>
      </c>
    </row>
    <row r="5" spans="1:3">
      <c r="A5" s="23" t="s">
        <v>515</v>
      </c>
      <c r="B5" s="23" t="s">
        <v>491</v>
      </c>
      <c r="C5" s="23" t="s">
        <v>324</v>
      </c>
    </row>
    <row r="6" spans="1:3">
      <c r="A6" s="23" t="s">
        <v>516</v>
      </c>
      <c r="B6" s="23" t="s">
        <v>490</v>
      </c>
      <c r="C6" s="23" t="s">
        <v>324</v>
      </c>
    </row>
    <row r="7" spans="1:3">
      <c r="A7" s="23" t="s">
        <v>517</v>
      </c>
      <c r="B7" s="23" t="s">
        <v>518</v>
      </c>
      <c r="C7" s="23" t="s">
        <v>324</v>
      </c>
    </row>
    <row r="8" spans="1:3">
      <c r="A8" s="23" t="s">
        <v>519</v>
      </c>
      <c r="B8" s="23" t="s">
        <v>505</v>
      </c>
      <c r="C8" s="23" t="s">
        <v>324</v>
      </c>
    </row>
    <row r="9" spans="1:3">
      <c r="A9" s="23" t="s">
        <v>521</v>
      </c>
      <c r="B9" s="23" t="s">
        <v>489</v>
      </c>
      <c r="C9" s="23" t="s">
        <v>324</v>
      </c>
    </row>
    <row r="10" spans="1:3">
      <c r="A10" s="23" t="s">
        <v>522</v>
      </c>
      <c r="B10" s="23" t="s">
        <v>488</v>
      </c>
      <c r="C10" s="23" t="s">
        <v>324</v>
      </c>
    </row>
    <row r="11" spans="1:3">
      <c r="A11" s="23" t="s">
        <v>523</v>
      </c>
      <c r="B11" s="23" t="s">
        <v>486</v>
      </c>
      <c r="C11" s="23" t="s">
        <v>324</v>
      </c>
    </row>
    <row r="12" spans="1:3">
      <c r="A12" s="23" t="s">
        <v>524</v>
      </c>
      <c r="B12" s="23" t="s">
        <v>487</v>
      </c>
      <c r="C12" s="23" t="s">
        <v>324</v>
      </c>
    </row>
    <row r="13" spans="1:3">
      <c r="A13" s="23" t="s">
        <v>525</v>
      </c>
      <c r="B13" s="23" t="s">
        <v>500</v>
      </c>
      <c r="C13" s="23" t="s">
        <v>526</v>
      </c>
    </row>
    <row r="14" spans="1:3">
      <c r="A14" s="23" t="s">
        <v>527</v>
      </c>
      <c r="B14" s="23" t="s">
        <v>501</v>
      </c>
      <c r="C14" s="23" t="s">
        <v>324</v>
      </c>
    </row>
    <row r="15" spans="1:3">
      <c r="A15" s="23" t="s">
        <v>528</v>
      </c>
      <c r="B15" s="23" t="s">
        <v>503</v>
      </c>
      <c r="C15" s="23" t="s">
        <v>324</v>
      </c>
    </row>
    <row r="16" spans="1:3">
      <c r="A16" s="23" t="s">
        <v>529</v>
      </c>
      <c r="B16" s="23" t="s">
        <v>502</v>
      </c>
      <c r="C16" s="23" t="s">
        <v>324</v>
      </c>
    </row>
    <row r="17" spans="1:3">
      <c r="A17" s="23" t="s">
        <v>530</v>
      </c>
      <c r="B17" s="23" t="s">
        <v>504</v>
      </c>
      <c r="C17" s="23" t="s">
        <v>324</v>
      </c>
    </row>
    <row r="18" spans="1:3">
      <c r="A18" s="23" t="s">
        <v>513</v>
      </c>
      <c r="B18" s="23" t="s">
        <v>498</v>
      </c>
      <c r="C18" s="23" t="s">
        <v>324</v>
      </c>
    </row>
    <row r="19" spans="1:3">
      <c r="A19" s="23" t="s">
        <v>323</v>
      </c>
      <c r="B19" s="23" t="s">
        <v>287</v>
      </c>
      <c r="C19" s="23" t="s">
        <v>365</v>
      </c>
    </row>
    <row r="20" spans="1:3">
      <c r="A20" s="23" t="s">
        <v>322</v>
      </c>
      <c r="B20" s="23" t="s">
        <v>485</v>
      </c>
      <c r="C20" s="23" t="s">
        <v>531</v>
      </c>
    </row>
    <row r="21" spans="1:3">
      <c r="A21" s="23" t="s">
        <v>311</v>
      </c>
      <c r="B21" s="23" t="s">
        <v>483</v>
      </c>
      <c r="C21" s="23" t="s">
        <v>324</v>
      </c>
    </row>
    <row r="22" spans="1:3">
      <c r="A22" s="23" t="s">
        <v>309</v>
      </c>
      <c r="B22" s="23" t="s">
        <v>481</v>
      </c>
      <c r="C22" s="23" t="s">
        <v>533</v>
      </c>
    </row>
    <row r="23" spans="1:3">
      <c r="A23" s="23" t="s">
        <v>536</v>
      </c>
      <c r="B23" s="23" t="s">
        <v>707</v>
      </c>
      <c r="C23" s="23" t="s">
        <v>324</v>
      </c>
    </row>
    <row r="24" spans="1:3">
      <c r="A24" s="23" t="s">
        <v>535</v>
      </c>
      <c r="B24" s="23" t="s">
        <v>708</v>
      </c>
      <c r="C24" s="23" t="s">
        <v>324</v>
      </c>
    </row>
    <row r="25" spans="1:3">
      <c r="A25" s="23" t="s">
        <v>316</v>
      </c>
      <c r="B25" s="23" t="s">
        <v>474</v>
      </c>
      <c r="C25" s="23" t="s">
        <v>533</v>
      </c>
    </row>
    <row r="26" spans="1:3">
      <c r="A26" s="23" t="s">
        <v>305</v>
      </c>
      <c r="B26" s="23" t="s">
        <v>477</v>
      </c>
      <c r="C26" s="23" t="s">
        <v>533</v>
      </c>
    </row>
    <row r="27" spans="1:3">
      <c r="A27" s="23" t="s">
        <v>308</v>
      </c>
      <c r="B27" s="23" t="s">
        <v>480</v>
      </c>
      <c r="C27" s="23" t="s">
        <v>533</v>
      </c>
    </row>
    <row r="28" spans="1:3">
      <c r="A28" s="23" t="s">
        <v>532</v>
      </c>
      <c r="B28" s="23" t="s">
        <v>499</v>
      </c>
      <c r="C28" s="23" t="s">
        <v>325</v>
      </c>
    </row>
    <row r="29" spans="1:3">
      <c r="A29" s="23" t="s">
        <v>320</v>
      </c>
      <c r="B29" s="23" t="s">
        <v>484</v>
      </c>
      <c r="C29" s="23" t="s">
        <v>533</v>
      </c>
    </row>
    <row r="30" spans="1:3">
      <c r="A30" s="23" t="s">
        <v>326</v>
      </c>
      <c r="B30" s="23" t="s">
        <v>494</v>
      </c>
      <c r="C30" s="23" t="s">
        <v>348</v>
      </c>
    </row>
    <row r="31" spans="1:3">
      <c r="A31" s="23" t="s">
        <v>306</v>
      </c>
      <c r="B31" s="23" t="s">
        <v>478</v>
      </c>
      <c r="C31" s="23" t="s">
        <v>334</v>
      </c>
    </row>
    <row r="32" spans="1:3">
      <c r="A32" s="23" t="s">
        <v>307</v>
      </c>
      <c r="B32" s="23" t="s">
        <v>479</v>
      </c>
      <c r="C32" s="23" t="s">
        <v>534</v>
      </c>
    </row>
    <row r="33" spans="1:3">
      <c r="A33" s="23" t="s">
        <v>310</v>
      </c>
      <c r="B33" s="23" t="s">
        <v>482</v>
      </c>
      <c r="C33" s="23" t="s">
        <v>526</v>
      </c>
    </row>
    <row r="34" spans="1:3">
      <c r="A34" s="23" t="s">
        <v>537</v>
      </c>
      <c r="B34" s="23" t="s">
        <v>506</v>
      </c>
      <c r="C34" s="22" t="s">
        <v>324</v>
      </c>
    </row>
    <row r="35" spans="1:3">
      <c r="A35" s="23" t="s">
        <v>542</v>
      </c>
      <c r="B35" s="23" t="s">
        <v>705</v>
      </c>
      <c r="C35" s="23" t="s">
        <v>541</v>
      </c>
    </row>
    <row r="36" spans="1:3">
      <c r="A36" s="23" t="s">
        <v>543</v>
      </c>
      <c r="B36" s="23" t="s">
        <v>285</v>
      </c>
      <c r="C36" s="23" t="s">
        <v>531</v>
      </c>
    </row>
    <row r="37" spans="1:3">
      <c r="A37" s="23" t="s">
        <v>544</v>
      </c>
      <c r="B37" s="23" t="s">
        <v>706</v>
      </c>
      <c r="C37" s="23" t="s">
        <v>348</v>
      </c>
    </row>
    <row r="38" spans="1:3">
      <c r="A38" s="23" t="s">
        <v>319</v>
      </c>
      <c r="B38" s="23" t="s">
        <v>472</v>
      </c>
      <c r="C38" s="23" t="s">
        <v>410</v>
      </c>
    </row>
    <row r="39" spans="1:3">
      <c r="A39" s="23" t="s">
        <v>317</v>
      </c>
      <c r="B39" s="23" t="s">
        <v>476</v>
      </c>
      <c r="C39" s="23" t="s">
        <v>534</v>
      </c>
    </row>
    <row r="40" spans="1:3">
      <c r="A40" s="23" t="s">
        <v>545</v>
      </c>
      <c r="B40" s="23" t="s">
        <v>511</v>
      </c>
      <c r="C40" s="23" t="s">
        <v>324</v>
      </c>
    </row>
    <row r="41" spans="1:3">
      <c r="A41" s="23" t="s">
        <v>318</v>
      </c>
      <c r="B41" s="23" t="s">
        <v>475</v>
      </c>
      <c r="C41" s="23" t="s">
        <v>534</v>
      </c>
    </row>
    <row r="42" spans="1:3">
      <c r="A42" s="23" t="s">
        <v>321</v>
      </c>
      <c r="B42" s="23" t="s">
        <v>473</v>
      </c>
      <c r="C42" s="23" t="s">
        <v>534</v>
      </c>
    </row>
    <row r="43" spans="1:3">
      <c r="A43" s="23" t="s">
        <v>331</v>
      </c>
      <c r="B43" s="23" t="s">
        <v>416</v>
      </c>
      <c r="C43" s="23" t="s">
        <v>330</v>
      </c>
    </row>
    <row r="44" spans="1:3">
      <c r="A44" s="23" t="s">
        <v>332</v>
      </c>
      <c r="B44" s="23" t="s">
        <v>417</v>
      </c>
      <c r="C44" s="23" t="s">
        <v>330</v>
      </c>
    </row>
    <row r="45" spans="1:3">
      <c r="A45" s="23" t="s">
        <v>333</v>
      </c>
      <c r="B45" s="23" t="s">
        <v>418</v>
      </c>
      <c r="C45" s="23" t="s">
        <v>327</v>
      </c>
    </row>
    <row r="46" spans="1:3">
      <c r="A46" s="23" t="s">
        <v>409</v>
      </c>
      <c r="B46" s="23" t="s">
        <v>467</v>
      </c>
      <c r="C46" s="23" t="s">
        <v>348</v>
      </c>
    </row>
    <row r="47" spans="1:3">
      <c r="A47" s="23" t="s">
        <v>335</v>
      </c>
      <c r="B47" s="23" t="s">
        <v>419</v>
      </c>
      <c r="C47" s="23" t="s">
        <v>334</v>
      </c>
    </row>
    <row r="48" spans="1:3">
      <c r="A48" s="23" t="s">
        <v>337</v>
      </c>
      <c r="B48" s="23" t="s">
        <v>420</v>
      </c>
      <c r="C48" s="23" t="s">
        <v>336</v>
      </c>
    </row>
    <row r="49" spans="1:3">
      <c r="A49" s="23" t="s">
        <v>411</v>
      </c>
      <c r="B49" s="23" t="s">
        <v>468</v>
      </c>
      <c r="C49" s="23" t="s">
        <v>410</v>
      </c>
    </row>
    <row r="50" spans="1:3">
      <c r="A50" s="23" t="s">
        <v>555</v>
      </c>
      <c r="B50" s="23" t="s">
        <v>548</v>
      </c>
      <c r="C50" s="23" t="s">
        <v>410</v>
      </c>
    </row>
    <row r="51" spans="1:3">
      <c r="A51" s="23" t="s">
        <v>338</v>
      </c>
      <c r="B51" s="23" t="s">
        <v>421</v>
      </c>
      <c r="C51" s="23" t="s">
        <v>334</v>
      </c>
    </row>
    <row r="52" spans="1:3">
      <c r="A52" s="23" t="s">
        <v>413</v>
      </c>
      <c r="B52" s="23" t="s">
        <v>469</v>
      </c>
      <c r="C52" s="23" t="s">
        <v>412</v>
      </c>
    </row>
    <row r="53" spans="1:3">
      <c r="A53" s="23" t="s">
        <v>340</v>
      </c>
      <c r="B53" s="23" t="s">
        <v>422</v>
      </c>
      <c r="C53" s="23" t="s">
        <v>339</v>
      </c>
    </row>
    <row r="54" spans="1:3">
      <c r="A54" s="23" t="s">
        <v>342</v>
      </c>
      <c r="B54" s="23" t="s">
        <v>423</v>
      </c>
      <c r="C54" s="23" t="s">
        <v>341</v>
      </c>
    </row>
    <row r="55" spans="1:3">
      <c r="A55" s="23" t="s">
        <v>344</v>
      </c>
      <c r="B55" s="23" t="s">
        <v>424</v>
      </c>
      <c r="C55" s="23" t="s">
        <v>343</v>
      </c>
    </row>
    <row r="56" spans="1:3">
      <c r="A56" s="23" t="s">
        <v>346</v>
      </c>
      <c r="B56" s="23" t="s">
        <v>425</v>
      </c>
      <c r="C56" s="23" t="s">
        <v>345</v>
      </c>
    </row>
    <row r="57" spans="1:3">
      <c r="A57" s="23" t="s">
        <v>414</v>
      </c>
      <c r="B57" s="23" t="s">
        <v>470</v>
      </c>
      <c r="C57" s="23" t="s">
        <v>348</v>
      </c>
    </row>
    <row r="58" spans="1:3">
      <c r="A58" s="23" t="s">
        <v>347</v>
      </c>
      <c r="B58" s="23" t="s">
        <v>426</v>
      </c>
      <c r="C58" s="23" t="s">
        <v>336</v>
      </c>
    </row>
    <row r="59" spans="1:3">
      <c r="A59" s="23" t="s">
        <v>349</v>
      </c>
      <c r="B59" s="23" t="s">
        <v>427</v>
      </c>
      <c r="C59" s="23" t="s">
        <v>348</v>
      </c>
    </row>
    <row r="60" spans="1:3">
      <c r="A60" s="23" t="s">
        <v>351</v>
      </c>
      <c r="B60" s="23" t="s">
        <v>428</v>
      </c>
      <c r="C60" s="23" t="s">
        <v>350</v>
      </c>
    </row>
    <row r="61" spans="1:3">
      <c r="A61" s="23" t="s">
        <v>546</v>
      </c>
      <c r="B61" s="23" t="s">
        <v>507</v>
      </c>
      <c r="C61" s="23" t="s">
        <v>547</v>
      </c>
    </row>
    <row r="62" spans="1:3">
      <c r="A62" s="23" t="s">
        <v>353</v>
      </c>
      <c r="B62" s="23" t="s">
        <v>429</v>
      </c>
      <c r="C62" s="23" t="s">
        <v>352</v>
      </c>
    </row>
    <row r="63" spans="1:3">
      <c r="A63" s="23" t="s">
        <v>355</v>
      </c>
      <c r="B63" s="23" t="s">
        <v>430</v>
      </c>
      <c r="C63" s="23" t="s">
        <v>354</v>
      </c>
    </row>
    <row r="64" spans="1:3">
      <c r="A64" s="23" t="s">
        <v>357</v>
      </c>
      <c r="B64" s="23" t="s">
        <v>431</v>
      </c>
      <c r="C64" s="23" t="s">
        <v>356</v>
      </c>
    </row>
    <row r="65" spans="1:3">
      <c r="A65" s="23" t="s">
        <v>556</v>
      </c>
      <c r="B65" s="23" t="s">
        <v>549</v>
      </c>
      <c r="C65" s="23" t="s">
        <v>356</v>
      </c>
    </row>
    <row r="66" spans="1:3">
      <c r="A66" s="23" t="s">
        <v>557</v>
      </c>
      <c r="B66" s="23" t="s">
        <v>550</v>
      </c>
      <c r="C66" s="23" t="s">
        <v>558</v>
      </c>
    </row>
    <row r="67" spans="1:3">
      <c r="A67" s="23" t="s">
        <v>559</v>
      </c>
      <c r="B67" s="23" t="s">
        <v>551</v>
      </c>
      <c r="C67" s="23" t="s">
        <v>378</v>
      </c>
    </row>
    <row r="68" spans="1:3">
      <c r="A68" s="23" t="s">
        <v>560</v>
      </c>
      <c r="B68" s="23" t="s">
        <v>552</v>
      </c>
      <c r="C68" s="23" t="s">
        <v>561</v>
      </c>
    </row>
    <row r="69" spans="1:3">
      <c r="A69" s="23" t="s">
        <v>359</v>
      </c>
      <c r="B69" s="23" t="s">
        <v>432</v>
      </c>
      <c r="C69" s="23" t="s">
        <v>358</v>
      </c>
    </row>
    <row r="70" spans="1:3">
      <c r="A70" s="23" t="s">
        <v>360</v>
      </c>
      <c r="B70" s="23" t="s">
        <v>433</v>
      </c>
      <c r="C70" s="23" t="s">
        <v>327</v>
      </c>
    </row>
    <row r="71" spans="1:3">
      <c r="A71" s="23" t="s">
        <v>362</v>
      </c>
      <c r="B71" s="23" t="s">
        <v>434</v>
      </c>
      <c r="C71" s="23" t="s">
        <v>361</v>
      </c>
    </row>
    <row r="72" spans="1:3">
      <c r="A72" s="23" t="s">
        <v>364</v>
      </c>
      <c r="B72" s="23" t="s">
        <v>435</v>
      </c>
      <c r="C72" s="23" t="s">
        <v>363</v>
      </c>
    </row>
    <row r="73" spans="1:3">
      <c r="A73" s="23" t="s">
        <v>366</v>
      </c>
      <c r="B73" s="23" t="s">
        <v>436</v>
      </c>
      <c r="C73" s="23" t="s">
        <v>365</v>
      </c>
    </row>
    <row r="74" spans="1:3">
      <c r="A74" s="23" t="s">
        <v>367</v>
      </c>
      <c r="B74" s="23" t="s">
        <v>437</v>
      </c>
      <c r="C74" s="23" t="s">
        <v>365</v>
      </c>
    </row>
    <row r="75" spans="1:3">
      <c r="A75" s="23" t="s">
        <v>368</v>
      </c>
      <c r="B75" s="23" t="s">
        <v>438</v>
      </c>
      <c r="C75" s="23" t="s">
        <v>365</v>
      </c>
    </row>
    <row r="76" spans="1:3">
      <c r="A76" s="23" t="s">
        <v>369</v>
      </c>
      <c r="B76" s="23" t="s">
        <v>439</v>
      </c>
      <c r="C76" s="23" t="s">
        <v>365</v>
      </c>
    </row>
    <row r="77" spans="1:3">
      <c r="A77" s="23" t="s">
        <v>371</v>
      </c>
      <c r="B77" s="23" t="s">
        <v>440</v>
      </c>
      <c r="C77" s="23" t="s">
        <v>370</v>
      </c>
    </row>
    <row r="78" spans="1:3">
      <c r="A78" s="23" t="s">
        <v>372</v>
      </c>
      <c r="B78" s="23" t="s">
        <v>441</v>
      </c>
      <c r="C78" s="23" t="s">
        <v>365</v>
      </c>
    </row>
    <row r="79" spans="1:3">
      <c r="A79" s="23" t="s">
        <v>373</v>
      </c>
      <c r="B79" s="23" t="s">
        <v>442</v>
      </c>
      <c r="C79" s="23" t="s">
        <v>365</v>
      </c>
    </row>
    <row r="80" spans="1:3">
      <c r="A80" s="23" t="s">
        <v>375</v>
      </c>
      <c r="B80" s="23" t="s">
        <v>443</v>
      </c>
      <c r="C80" s="23" t="s">
        <v>374</v>
      </c>
    </row>
    <row r="81" spans="1:3">
      <c r="A81" s="23" t="s">
        <v>377</v>
      </c>
      <c r="B81" s="23" t="s">
        <v>444</v>
      </c>
      <c r="C81" s="23" t="s">
        <v>376</v>
      </c>
    </row>
    <row r="82" spans="1:3">
      <c r="A82" s="23" t="s">
        <v>379</v>
      </c>
      <c r="B82" s="23" t="s">
        <v>445</v>
      </c>
      <c r="C82" s="23" t="s">
        <v>378</v>
      </c>
    </row>
    <row r="83" spans="1:3">
      <c r="A83" s="23" t="s">
        <v>380</v>
      </c>
      <c r="B83" s="23" t="s">
        <v>446</v>
      </c>
      <c r="C83" s="23" t="s">
        <v>356</v>
      </c>
    </row>
    <row r="84" spans="1:3">
      <c r="A84" s="23" t="s">
        <v>382</v>
      </c>
      <c r="B84" s="23" t="s">
        <v>447</v>
      </c>
      <c r="C84" s="23" t="s">
        <v>381</v>
      </c>
    </row>
    <row r="85" spans="1:3">
      <c r="A85" s="23" t="s">
        <v>383</v>
      </c>
      <c r="B85" s="23" t="s">
        <v>448</v>
      </c>
      <c r="C85" s="23" t="s">
        <v>339</v>
      </c>
    </row>
    <row r="86" spans="1:3">
      <c r="A86" s="23" t="s">
        <v>384</v>
      </c>
      <c r="B86" s="23" t="s">
        <v>449</v>
      </c>
      <c r="C86" s="23" t="s">
        <v>374</v>
      </c>
    </row>
    <row r="87" spans="1:3">
      <c r="A87" s="23" t="s">
        <v>385</v>
      </c>
      <c r="B87" s="23" t="s">
        <v>450</v>
      </c>
      <c r="C87" s="23" t="s">
        <v>365</v>
      </c>
    </row>
    <row r="88" spans="1:3">
      <c r="A88" s="23" t="s">
        <v>386</v>
      </c>
      <c r="B88" s="23" t="s">
        <v>451</v>
      </c>
      <c r="C88" s="23" t="s">
        <v>365</v>
      </c>
    </row>
    <row r="89" spans="1:3">
      <c r="A89" s="23" t="s">
        <v>387</v>
      </c>
      <c r="B89" s="23" t="s">
        <v>452</v>
      </c>
      <c r="C89" s="23" t="s">
        <v>356</v>
      </c>
    </row>
    <row r="90" spans="1:3">
      <c r="A90" s="23" t="s">
        <v>388</v>
      </c>
      <c r="B90" s="23" t="s">
        <v>453</v>
      </c>
      <c r="C90" s="23" t="s">
        <v>376</v>
      </c>
    </row>
    <row r="91" spans="1:3">
      <c r="A91" s="23" t="s">
        <v>389</v>
      </c>
      <c r="B91" s="23" t="s">
        <v>454</v>
      </c>
      <c r="C91" s="23" t="s">
        <v>356</v>
      </c>
    </row>
    <row r="92" spans="1:3">
      <c r="A92" s="23" t="s">
        <v>390</v>
      </c>
      <c r="B92" s="23" t="s">
        <v>455</v>
      </c>
      <c r="C92" s="23" t="s">
        <v>356</v>
      </c>
    </row>
    <row r="93" spans="1:3">
      <c r="A93" s="23" t="s">
        <v>392</v>
      </c>
      <c r="B93" s="23" t="s">
        <v>456</v>
      </c>
      <c r="C93" s="23" t="s">
        <v>391</v>
      </c>
    </row>
    <row r="94" spans="1:3">
      <c r="A94" s="23" t="s">
        <v>394</v>
      </c>
      <c r="B94" s="23" t="s">
        <v>457</v>
      </c>
      <c r="C94" s="23" t="s">
        <v>393</v>
      </c>
    </row>
    <row r="95" spans="1:3">
      <c r="A95" s="23" t="s">
        <v>396</v>
      </c>
      <c r="B95" s="23" t="s">
        <v>458</v>
      </c>
      <c r="C95" s="23" t="s">
        <v>395</v>
      </c>
    </row>
    <row r="96" spans="1:3">
      <c r="A96" s="23" t="s">
        <v>398</v>
      </c>
      <c r="B96" s="23" t="s">
        <v>459</v>
      </c>
      <c r="C96" s="23" t="s">
        <v>397</v>
      </c>
    </row>
    <row r="97" spans="1:3">
      <c r="A97" s="23" t="s">
        <v>399</v>
      </c>
      <c r="B97" s="23" t="s">
        <v>460</v>
      </c>
      <c r="C97" s="23" t="s">
        <v>397</v>
      </c>
    </row>
    <row r="98" spans="1:3">
      <c r="A98" s="23" t="s">
        <v>401</v>
      </c>
      <c r="B98" s="23" t="s">
        <v>461</v>
      </c>
      <c r="C98" s="23" t="s">
        <v>400</v>
      </c>
    </row>
    <row r="99" spans="1:3">
      <c r="A99" s="23" t="s">
        <v>402</v>
      </c>
      <c r="B99" s="23" t="s">
        <v>462</v>
      </c>
      <c r="C99" s="23" t="s">
        <v>356</v>
      </c>
    </row>
    <row r="100" spans="1:3">
      <c r="A100" s="23" t="s">
        <v>404</v>
      </c>
      <c r="B100" s="23" t="s">
        <v>463</v>
      </c>
      <c r="C100" s="23" t="s">
        <v>403</v>
      </c>
    </row>
    <row r="101" spans="1:3">
      <c r="A101" s="23" t="s">
        <v>405</v>
      </c>
      <c r="B101" s="23" t="s">
        <v>464</v>
      </c>
      <c r="C101" s="23" t="s">
        <v>403</v>
      </c>
    </row>
    <row r="102" spans="1:3">
      <c r="A102" s="23" t="s">
        <v>328</v>
      </c>
      <c r="B102" s="24" t="s">
        <v>495</v>
      </c>
      <c r="C102" s="23" t="s">
        <v>327</v>
      </c>
    </row>
    <row r="103" spans="1:3">
      <c r="A103" s="23" t="s">
        <v>329</v>
      </c>
      <c r="B103" s="23" t="s">
        <v>415</v>
      </c>
      <c r="C103" s="23" t="s">
        <v>327</v>
      </c>
    </row>
    <row r="104" spans="1:3">
      <c r="A104" s="23" t="s">
        <v>564</v>
      </c>
      <c r="B104" s="23" t="s">
        <v>553</v>
      </c>
      <c r="C104" s="23" t="s">
        <v>324</v>
      </c>
    </row>
    <row r="105" spans="1:3">
      <c r="A105" s="23" t="s">
        <v>565</v>
      </c>
      <c r="B105" s="23" t="s">
        <v>554</v>
      </c>
      <c r="C105" s="23" t="s">
        <v>303</v>
      </c>
    </row>
    <row r="106" spans="1:3">
      <c r="A106" s="23" t="s">
        <v>406</v>
      </c>
      <c r="B106" s="23" t="s">
        <v>465</v>
      </c>
      <c r="C106" s="23" t="s">
        <v>330</v>
      </c>
    </row>
    <row r="107" spans="1:3">
      <c r="A107" s="23" t="s">
        <v>312</v>
      </c>
      <c r="B107" s="23" t="s">
        <v>466</v>
      </c>
      <c r="C107" s="23" t="s">
        <v>408</v>
      </c>
    </row>
    <row r="108" spans="1:3">
      <c r="A108" s="23" t="s">
        <v>313</v>
      </c>
      <c r="B108" s="23" t="s">
        <v>286</v>
      </c>
      <c r="C108" s="23" t="s">
        <v>330</v>
      </c>
    </row>
    <row r="109" spans="1:3">
      <c r="A109" s="23" t="s">
        <v>315</v>
      </c>
      <c r="B109" s="23" t="s">
        <v>496</v>
      </c>
      <c r="C109" s="23" t="s">
        <v>348</v>
      </c>
    </row>
    <row r="110" spans="1:3">
      <c r="A110" s="23" t="s">
        <v>407</v>
      </c>
      <c r="B110" s="23" t="s">
        <v>508</v>
      </c>
      <c r="C110" s="23" t="s">
        <v>348</v>
      </c>
    </row>
    <row r="111" spans="1:3">
      <c r="A111" s="23" t="s">
        <v>562</v>
      </c>
      <c r="B111" s="23" t="s">
        <v>509</v>
      </c>
      <c r="C111" s="23" t="s">
        <v>397</v>
      </c>
    </row>
    <row r="112" spans="1:3">
      <c r="A112" s="23" t="s">
        <v>314</v>
      </c>
      <c r="B112" s="23" t="s">
        <v>471</v>
      </c>
      <c r="C112" s="23" t="s">
        <v>397</v>
      </c>
    </row>
    <row r="113" spans="1:3">
      <c r="A113" s="23" t="s">
        <v>563</v>
      </c>
      <c r="B113" s="23" t="s">
        <v>510</v>
      </c>
      <c r="C113" s="23" t="s">
        <v>397</v>
      </c>
    </row>
  </sheetData>
  <autoFilter ref="A1:C113" xr:uid="{2FEA4FE3-0B27-4143-A11C-EDC77DE82C75}">
    <sortState xmlns:xlrd2="http://schemas.microsoft.com/office/spreadsheetml/2017/richdata2" ref="A2:C113">
      <sortCondition ref="B1:B11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imal_host_metadata</vt:lpstr>
      <vt:lpstr>Host_bifidobacterium_metadata</vt:lpstr>
      <vt:lpstr>Study_isolate_info</vt:lpstr>
      <vt:lpstr>Public_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IFR)</dc:creator>
  <cp:lastModifiedBy>Magdalena Kujawska (QIB)</cp:lastModifiedBy>
  <dcterms:created xsi:type="dcterms:W3CDTF">2019-12-02T11:15:44Z</dcterms:created>
  <dcterms:modified xsi:type="dcterms:W3CDTF">2021-06-02T17:12:15Z</dcterms:modified>
</cp:coreProperties>
</file>